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Volume 2/-Bcl2 Paper/Accepted/NatureComms-RevisionFinal/"/>
    </mc:Choice>
  </mc:AlternateContent>
  <xr:revisionPtr revIDLastSave="0" documentId="13_ncr:1_{348AF7FC-F226-3C4C-A106-D4AA98FF3890}" xr6:coauthVersionLast="28" xr6:coauthVersionMax="28" xr10:uidLastSave="{00000000-0000-0000-0000-000000000000}"/>
  <bookViews>
    <workbookView xWindow="11800" yWindow="460" windowWidth="35480" windowHeight="25800" tabRatio="235" xr2:uid="{00000000-000D-0000-FFFF-FFFF00000000}"/>
  </bookViews>
  <sheets>
    <sheet name="Legend" sheetId="3" r:id="rId1"/>
    <sheet name="Candidate Literature" sheetId="2" r:id="rId2"/>
  </sheets>
  <definedNames>
    <definedName name="_xlnm._FilterDatabase" localSheetId="1" hidden="1">'Candidate Literature'!$A$1:$M$344</definedName>
  </definedName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5" i="2" l="1"/>
  <c r="I335" i="2" s="1"/>
  <c r="H283" i="2"/>
  <c r="I283" i="2"/>
  <c r="H282" i="2"/>
  <c r="I282" i="2" s="1"/>
  <c r="H334" i="2"/>
  <c r="I334" i="2"/>
  <c r="H333" i="2"/>
  <c r="I333" i="2" s="1"/>
  <c r="H332" i="2"/>
  <c r="I332" i="2"/>
  <c r="H331" i="2"/>
  <c r="I331" i="2" s="1"/>
  <c r="H241" i="2"/>
  <c r="I241" i="2"/>
  <c r="H330" i="2"/>
  <c r="I330" i="2" s="1"/>
  <c r="H227" i="2"/>
  <c r="I227" i="2"/>
  <c r="H329" i="2"/>
  <c r="I329" i="2" s="1"/>
  <c r="H328" i="2"/>
  <c r="I328" i="2"/>
  <c r="H234" i="2"/>
  <c r="I234" i="2" s="1"/>
  <c r="H268" i="2"/>
  <c r="I268" i="2"/>
  <c r="H236" i="2"/>
  <c r="I236" i="2" s="1"/>
  <c r="H243" i="2"/>
  <c r="I243" i="2"/>
  <c r="H242" i="2"/>
  <c r="I242" i="2" s="1"/>
  <c r="H327" i="2"/>
  <c r="I327" i="2"/>
  <c r="H231" i="2"/>
  <c r="I231" i="2" s="1"/>
  <c r="H230" i="2"/>
  <c r="I230" i="2"/>
  <c r="H326" i="2"/>
  <c r="I326" i="2" s="1"/>
  <c r="H325" i="2"/>
  <c r="I325" i="2"/>
  <c r="H324" i="2"/>
  <c r="I324" i="2" s="1"/>
  <c r="H274" i="2"/>
  <c r="I274" i="2"/>
  <c r="H323" i="2"/>
  <c r="I323" i="2" s="1"/>
  <c r="H271" i="2"/>
  <c r="I271" i="2" s="1"/>
  <c r="H247" i="2"/>
  <c r="I247" i="2" s="1"/>
  <c r="H246" i="2"/>
  <c r="I246" i="2" s="1"/>
  <c r="H278" i="2"/>
  <c r="I278" i="2" s="1"/>
  <c r="H322" i="2"/>
  <c r="I322" i="2" s="1"/>
  <c r="H233" i="2"/>
  <c r="I233" i="2" s="1"/>
  <c r="H232" i="2"/>
  <c r="I232" i="2" s="1"/>
  <c r="H251" i="2"/>
  <c r="I251" i="2" s="1"/>
  <c r="H275" i="2"/>
  <c r="I275" i="2" s="1"/>
  <c r="H270" i="2"/>
  <c r="I270" i="2" s="1"/>
  <c r="H265" i="2"/>
  <c r="I265" i="2" s="1"/>
  <c r="H264" i="2"/>
  <c r="I264" i="2" s="1"/>
  <c r="H263" i="2"/>
  <c r="I263" i="2" s="1"/>
  <c r="H262" i="2"/>
  <c r="I262" i="2" s="1"/>
  <c r="H261" i="2"/>
  <c r="I261" i="2" s="1"/>
  <c r="H260" i="2"/>
  <c r="I260" i="2" s="1"/>
  <c r="H259" i="2"/>
  <c r="I259" i="2" s="1"/>
  <c r="H252" i="2"/>
  <c r="I252" i="2" s="1"/>
  <c r="H321" i="2"/>
  <c r="I321" i="2" s="1"/>
  <c r="H320" i="2"/>
  <c r="I320" i="2" s="1"/>
  <c r="H267" i="2"/>
  <c r="I267" i="2" s="1"/>
  <c r="H237" i="2"/>
  <c r="I237" i="2" s="1"/>
  <c r="H336" i="2"/>
  <c r="I336" i="2" s="1"/>
  <c r="H254" i="2"/>
  <c r="I254" i="2" s="1"/>
  <c r="H253" i="2"/>
  <c r="I253" i="2" s="1"/>
  <c r="H298" i="2"/>
  <c r="I298" i="2" s="1"/>
  <c r="H258" i="2"/>
  <c r="I258" i="2" s="1"/>
  <c r="H257" i="2"/>
  <c r="I257" i="2" s="1"/>
  <c r="H256" i="2"/>
  <c r="I256" i="2" s="1"/>
  <c r="H255" i="2"/>
  <c r="I255" i="2" s="1"/>
  <c r="H238" i="2"/>
  <c r="I238" i="2" s="1"/>
  <c r="H319" i="2"/>
  <c r="I319" i="2" s="1"/>
  <c r="H266" i="2"/>
  <c r="I266" i="2" s="1"/>
  <c r="H229" i="2"/>
  <c r="I229" i="2" s="1"/>
  <c r="H228" i="2"/>
  <c r="I228" i="2" s="1"/>
  <c r="H294" i="2"/>
  <c r="I294" i="2" s="1"/>
  <c r="H277" i="2"/>
  <c r="I277" i="2" s="1"/>
  <c r="H318" i="2"/>
  <c r="I318" i="2" s="1"/>
  <c r="H317" i="2"/>
  <c r="I317" i="2" s="1"/>
  <c r="H316" i="2"/>
  <c r="I316" i="2" s="1"/>
  <c r="H269" i="2"/>
  <c r="I269" i="2" s="1"/>
  <c r="H289" i="2"/>
  <c r="I289" i="2" s="1"/>
  <c r="H288" i="2"/>
  <c r="I288" i="2" s="1"/>
  <c r="H279" i="2"/>
  <c r="I279" i="2" s="1"/>
  <c r="H240" i="2"/>
  <c r="I240" i="2" s="1"/>
  <c r="H239" i="2"/>
  <c r="I239" i="2" s="1"/>
  <c r="H272" i="2"/>
  <c r="I272" i="2" s="1"/>
  <c r="H315" i="2"/>
  <c r="I315" i="2" s="1"/>
  <c r="H314" i="2"/>
  <c r="I314" i="2" s="1"/>
  <c r="H250" i="2"/>
  <c r="I250" i="2" s="1"/>
  <c r="H313" i="2"/>
  <c r="I313" i="2" s="1"/>
  <c r="H312" i="2"/>
  <c r="I312" i="2" s="1"/>
  <c r="H311" i="2"/>
  <c r="I311" i="2" s="1"/>
  <c r="H310" i="2"/>
  <c r="I310" i="2" s="1"/>
  <c r="H235" i="2"/>
  <c r="I235" i="2" s="1"/>
  <c r="H309" i="2"/>
  <c r="I309" i="2" s="1"/>
  <c r="H308" i="2"/>
  <c r="I308" i="2" s="1"/>
  <c r="H307" i="2"/>
  <c r="I307" i="2" s="1"/>
  <c r="H281" i="2"/>
  <c r="I281" i="2" s="1"/>
  <c r="H280" i="2"/>
  <c r="I280" i="2" s="1"/>
  <c r="H287" i="2"/>
  <c r="I287" i="2" s="1"/>
  <c r="H273" i="2"/>
  <c r="I273" i="2" s="1"/>
  <c r="H291" i="2"/>
  <c r="I291" i="2" s="1"/>
  <c r="H290" i="2"/>
  <c r="I290" i="2" s="1"/>
  <c r="H306" i="2"/>
  <c r="I306" i="2" s="1"/>
  <c r="H305" i="2"/>
  <c r="I305" i="2" s="1"/>
  <c r="H304" i="2"/>
  <c r="I304" i="2" s="1"/>
  <c r="H303" i="2"/>
  <c r="I303" i="2" s="1"/>
  <c r="H302" i="2"/>
  <c r="I302" i="2" s="1"/>
  <c r="H249" i="2"/>
  <c r="I249" i="2" s="1"/>
  <c r="H248" i="2"/>
  <c r="I248" i="2" s="1"/>
  <c r="H276" i="2"/>
  <c r="I276" i="2" s="1"/>
  <c r="H337" i="2"/>
  <c r="I337" i="2" s="1"/>
  <c r="H225" i="2"/>
  <c r="I225" i="2" s="1"/>
  <c r="H297" i="2"/>
  <c r="I297" i="2" s="1"/>
  <c r="H296" i="2"/>
  <c r="I296" i="2" s="1"/>
  <c r="H295" i="2"/>
  <c r="I295" i="2" s="1"/>
  <c r="H301" i="2"/>
  <c r="I301" i="2" s="1"/>
  <c r="H245" i="2"/>
  <c r="I245" i="2" s="1"/>
  <c r="H244" i="2"/>
  <c r="I244" i="2" s="1"/>
  <c r="H293" i="2"/>
  <c r="I293" i="2" s="1"/>
  <c r="H292" i="2"/>
  <c r="I292" i="2" s="1"/>
  <c r="H286" i="2"/>
  <c r="I286" i="2" s="1"/>
  <c r="H285" i="2"/>
  <c r="I285" i="2" s="1"/>
  <c r="H284" i="2"/>
  <c r="I284" i="2" s="1"/>
  <c r="H226" i="2"/>
  <c r="I226" i="2" s="1"/>
  <c r="H300" i="2"/>
  <c r="I300" i="2" s="1"/>
  <c r="H299" i="2"/>
  <c r="I299" i="2" s="1"/>
  <c r="I366" i="2"/>
  <c r="H78" i="2"/>
  <c r="I78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H62" i="2"/>
  <c r="I62" i="2"/>
  <c r="H82" i="2"/>
  <c r="I82" i="2"/>
  <c r="H74" i="2"/>
  <c r="I74" i="2"/>
  <c r="H401" i="2"/>
  <c r="I401" i="2"/>
  <c r="H372" i="2"/>
  <c r="I372" i="2"/>
  <c r="H365" i="2"/>
  <c r="I365" i="2"/>
  <c r="H383" i="2"/>
  <c r="I383" i="2"/>
  <c r="H388" i="2"/>
  <c r="I388" i="2"/>
  <c r="H386" i="2"/>
  <c r="I386" i="2"/>
  <c r="H362" i="2"/>
  <c r="I362" i="2"/>
  <c r="H375" i="2"/>
  <c r="I375" i="2"/>
  <c r="H374" i="2"/>
  <c r="I374" i="2"/>
  <c r="H373" i="2"/>
  <c r="I373" i="2"/>
  <c r="H371" i="2"/>
  <c r="I371" i="2"/>
  <c r="H370" i="2"/>
  <c r="I370" i="2"/>
  <c r="H382" i="2"/>
  <c r="I382" i="2"/>
  <c r="H391" i="2"/>
  <c r="I391" i="2"/>
  <c r="H390" i="2"/>
  <c r="I390" i="2"/>
  <c r="H381" i="2"/>
  <c r="I381" i="2"/>
  <c r="H380" i="2"/>
  <c r="I380" i="2"/>
  <c r="H379" i="2"/>
  <c r="I379" i="2"/>
  <c r="H389" i="2"/>
  <c r="I389" i="2"/>
  <c r="H385" i="2"/>
  <c r="I385" i="2"/>
  <c r="H377" i="2"/>
  <c r="I377" i="2"/>
  <c r="H376" i="2"/>
  <c r="I376" i="2"/>
  <c r="H395" i="2"/>
  <c r="I395" i="2"/>
  <c r="H387" i="2"/>
  <c r="I387" i="2"/>
  <c r="H394" i="2"/>
  <c r="I394" i="2"/>
  <c r="H378" i="2"/>
  <c r="I378" i="2"/>
  <c r="H364" i="2"/>
  <c r="I364" i="2"/>
  <c r="H363" i="2"/>
  <c r="I363" i="2"/>
  <c r="H393" i="2"/>
  <c r="I393" i="2"/>
  <c r="H398" i="2"/>
  <c r="I398" i="2"/>
  <c r="H397" i="2"/>
  <c r="I397" i="2"/>
  <c r="H392" i="2"/>
  <c r="I392" i="2"/>
  <c r="H396" i="2"/>
  <c r="I396" i="2"/>
  <c r="H368" i="2"/>
  <c r="I368" i="2"/>
  <c r="H367" i="2"/>
  <c r="I367" i="2"/>
  <c r="H384" i="2"/>
  <c r="I384" i="2"/>
  <c r="H400" i="2"/>
  <c r="I400" i="2"/>
  <c r="H399" i="2"/>
  <c r="I399" i="2"/>
  <c r="H369" i="2"/>
  <c r="I369" i="2"/>
  <c r="H359" i="2"/>
  <c r="I359" i="2"/>
  <c r="H361" i="2"/>
  <c r="I361" i="2"/>
  <c r="H360" i="2"/>
  <c r="I360" i="2"/>
  <c r="H351" i="2"/>
  <c r="I351" i="2"/>
  <c r="H349" i="2"/>
  <c r="I349" i="2"/>
  <c r="H356" i="2"/>
  <c r="I356" i="2"/>
  <c r="H355" i="2"/>
  <c r="I355" i="2"/>
  <c r="H354" i="2"/>
  <c r="I354" i="2"/>
  <c r="H350" i="2"/>
  <c r="I350" i="2"/>
  <c r="H358" i="2"/>
  <c r="I358" i="2"/>
  <c r="H357" i="2"/>
  <c r="I357" i="2"/>
  <c r="H353" i="2"/>
  <c r="I353" i="2"/>
  <c r="H352" i="2"/>
  <c r="I352" i="2"/>
  <c r="H348" i="2"/>
  <c r="I348" i="2"/>
  <c r="H347" i="2"/>
  <c r="I347" i="2"/>
  <c r="H346" i="2"/>
  <c r="I346" i="2"/>
  <c r="H345" i="2"/>
  <c r="I345" i="2"/>
  <c r="H344" i="2"/>
  <c r="I344" i="2"/>
  <c r="H343" i="2"/>
  <c r="I343" i="2"/>
  <c r="H342" i="2"/>
  <c r="I342" i="2"/>
  <c r="H341" i="2"/>
  <c r="I341" i="2"/>
  <c r="H340" i="2"/>
  <c r="I340" i="2"/>
  <c r="H339" i="2"/>
  <c r="I339" i="2"/>
  <c r="H338" i="2"/>
  <c r="I338" i="2"/>
  <c r="H76" i="2"/>
  <c r="I76" i="2"/>
  <c r="H188" i="2"/>
  <c r="I188" i="2"/>
  <c r="H189" i="2"/>
  <c r="I189" i="2"/>
  <c r="H191" i="2"/>
  <c r="I191" i="2"/>
  <c r="H190" i="2"/>
  <c r="I190" i="2"/>
  <c r="H183" i="2"/>
  <c r="I183" i="2"/>
  <c r="H182" i="2"/>
  <c r="I182" i="2"/>
  <c r="H187" i="2"/>
  <c r="I187" i="2"/>
  <c r="H192" i="2"/>
  <c r="I192" i="2"/>
  <c r="H185" i="2"/>
  <c r="I185" i="2"/>
  <c r="H184" i="2"/>
  <c r="I184" i="2"/>
  <c r="H186" i="2"/>
  <c r="I186" i="2"/>
  <c r="H194" i="2"/>
  <c r="I194" i="2"/>
  <c r="H181" i="2"/>
  <c r="I181" i="2"/>
  <c r="H180" i="2"/>
  <c r="I180" i="2"/>
  <c r="H179" i="2"/>
  <c r="I179" i="2"/>
  <c r="H193" i="2"/>
  <c r="I193" i="2"/>
  <c r="H157" i="2"/>
  <c r="I157" i="2"/>
  <c r="H167" i="2"/>
  <c r="I167" i="2"/>
  <c r="H145" i="2"/>
  <c r="I145" i="2"/>
  <c r="H161" i="2"/>
  <c r="I161" i="2"/>
  <c r="H140" i="2"/>
  <c r="I140" i="2"/>
  <c r="H158" i="2"/>
  <c r="I158" i="2"/>
  <c r="H156" i="2"/>
  <c r="I156" i="2"/>
  <c r="H176" i="2"/>
  <c r="I176" i="2"/>
  <c r="H172" i="2"/>
  <c r="I172" i="2"/>
  <c r="H165" i="2"/>
  <c r="I165" i="2"/>
  <c r="H173" i="2"/>
  <c r="I173" i="2"/>
  <c r="H162" i="2"/>
  <c r="I162" i="2"/>
  <c r="H149" i="2"/>
  <c r="I149" i="2"/>
  <c r="H166" i="2"/>
  <c r="I166" i="2"/>
  <c r="H141" i="2"/>
  <c r="I141" i="2"/>
  <c r="H147" i="2"/>
  <c r="I147" i="2"/>
  <c r="H143" i="2"/>
  <c r="I143" i="2"/>
  <c r="H138" i="2"/>
  <c r="I138" i="2"/>
  <c r="H160" i="2"/>
  <c r="I160" i="2"/>
  <c r="H159" i="2"/>
  <c r="I159" i="2"/>
  <c r="H169" i="2"/>
  <c r="I169" i="2"/>
  <c r="H170" i="2"/>
  <c r="I170" i="2"/>
  <c r="H178" i="2"/>
  <c r="I178" i="2"/>
  <c r="H148" i="2"/>
  <c r="I148" i="2"/>
  <c r="H154" i="2"/>
  <c r="I154" i="2"/>
  <c r="H153" i="2"/>
  <c r="I153" i="2"/>
  <c r="H152" i="2"/>
  <c r="I152" i="2"/>
  <c r="H174" i="2"/>
  <c r="I174" i="2"/>
  <c r="H175" i="2"/>
  <c r="I175" i="2"/>
  <c r="H144" i="2"/>
  <c r="I144" i="2"/>
  <c r="H146" i="2"/>
  <c r="I146" i="2"/>
  <c r="H177" i="2"/>
  <c r="I177" i="2"/>
  <c r="H139" i="2"/>
  <c r="I139" i="2"/>
  <c r="H171" i="2"/>
  <c r="I171" i="2"/>
  <c r="H164" i="2"/>
  <c r="I164" i="2"/>
  <c r="H168" i="2"/>
  <c r="I168" i="2"/>
  <c r="H142" i="2"/>
  <c r="I142" i="2"/>
  <c r="H163" i="2"/>
  <c r="I163" i="2"/>
  <c r="H151" i="2"/>
  <c r="I151" i="2"/>
  <c r="H150" i="2"/>
  <c r="I150" i="2"/>
  <c r="H155" i="2"/>
  <c r="I155" i="2"/>
  <c r="H137" i="2"/>
  <c r="I137" i="2"/>
  <c r="H134" i="2"/>
  <c r="I134" i="2"/>
  <c r="H133" i="2"/>
  <c r="I133" i="2"/>
  <c r="H132" i="2"/>
  <c r="I132" i="2"/>
  <c r="H131" i="2"/>
  <c r="I131" i="2"/>
  <c r="H136" i="2"/>
  <c r="I136" i="2"/>
  <c r="H135" i="2"/>
  <c r="I135" i="2" s="1"/>
  <c r="H108" i="2"/>
  <c r="I108" i="2"/>
  <c r="H123" i="2"/>
  <c r="I123" i="2" s="1"/>
  <c r="H114" i="2"/>
  <c r="I114" i="2"/>
  <c r="H101" i="2"/>
  <c r="I101" i="2" s="1"/>
  <c r="H94" i="2"/>
  <c r="I94" i="2"/>
  <c r="H100" i="2"/>
  <c r="I100" i="2" s="1"/>
  <c r="H98" i="2"/>
  <c r="I98" i="2"/>
  <c r="H122" i="2"/>
  <c r="I122" i="2" s="1"/>
  <c r="H113" i="2"/>
  <c r="I113" i="2"/>
  <c r="H109" i="2"/>
  <c r="I109" i="2" s="1"/>
  <c r="H107" i="2"/>
  <c r="I107" i="2"/>
  <c r="H128" i="2"/>
  <c r="I128" i="2" s="1"/>
  <c r="H95" i="2"/>
  <c r="I95" i="2"/>
  <c r="H97" i="2"/>
  <c r="I97" i="2" s="1"/>
  <c r="H96" i="2"/>
  <c r="I96" i="2"/>
  <c r="H93" i="2"/>
  <c r="I93" i="2" s="1"/>
  <c r="H92" i="2"/>
  <c r="I92" i="2"/>
  <c r="H91" i="2"/>
  <c r="I91" i="2" s="1"/>
  <c r="H90" i="2"/>
  <c r="I90" i="2"/>
  <c r="H89" i="2"/>
  <c r="I89" i="2" s="1"/>
  <c r="H117" i="2"/>
  <c r="I117" i="2"/>
  <c r="H112" i="2"/>
  <c r="I112" i="2" s="1"/>
  <c r="H111" i="2"/>
  <c r="I111" i="2"/>
  <c r="H110" i="2"/>
  <c r="I110" i="2" s="1"/>
  <c r="H125" i="2"/>
  <c r="I125" i="2"/>
  <c r="H121" i="2"/>
  <c r="I121" i="2" s="1"/>
  <c r="H120" i="2"/>
  <c r="I120" i="2"/>
  <c r="H130" i="2"/>
  <c r="I130" i="2" s="1"/>
  <c r="H119" i="2"/>
  <c r="I119" i="2"/>
  <c r="H118" i="2"/>
  <c r="I118" i="2" s="1"/>
  <c r="H106" i="2"/>
  <c r="I106" i="2"/>
  <c r="H105" i="2"/>
  <c r="I105" i="2" s="1"/>
  <c r="H116" i="2"/>
  <c r="I116" i="2"/>
  <c r="H124" i="2"/>
  <c r="I124" i="2" s="1"/>
  <c r="H104" i="2"/>
  <c r="I104" i="2"/>
  <c r="H129" i="2"/>
  <c r="I129" i="2" s="1"/>
  <c r="H88" i="2"/>
  <c r="I88" i="2"/>
  <c r="H99" i="2"/>
  <c r="I99" i="2" s="1"/>
  <c r="H115" i="2"/>
  <c r="I115" i="2"/>
  <c r="H127" i="2"/>
  <c r="I127" i="2" s="1"/>
  <c r="H126" i="2"/>
  <c r="I126" i="2"/>
  <c r="H103" i="2"/>
  <c r="I103" i="2" s="1"/>
  <c r="H102" i="2"/>
  <c r="I102" i="2"/>
  <c r="H87" i="2"/>
  <c r="I87" i="2" s="1"/>
  <c r="H77" i="2"/>
  <c r="I77" i="2"/>
  <c r="H86" i="2"/>
  <c r="I86" i="2" s="1"/>
  <c r="H84" i="2"/>
  <c r="I84" i="2"/>
  <c r="H83" i="2"/>
  <c r="I83" i="2" s="1"/>
  <c r="H81" i="2"/>
  <c r="I81" i="2"/>
  <c r="H80" i="2"/>
  <c r="I80" i="2" s="1"/>
  <c r="H85" i="2"/>
  <c r="I85" i="2"/>
  <c r="H79" i="2"/>
  <c r="I79" i="2" s="1"/>
  <c r="H73" i="2"/>
  <c r="I73" i="2"/>
  <c r="H75" i="2"/>
  <c r="I75" i="2" s="1"/>
  <c r="H68" i="2"/>
  <c r="I68" i="2"/>
  <c r="H69" i="2"/>
  <c r="I69" i="2" s="1"/>
  <c r="H71" i="2"/>
  <c r="I71" i="2"/>
  <c r="H70" i="2"/>
  <c r="I70" i="2" s="1"/>
  <c r="H72" i="2"/>
  <c r="I72" i="2"/>
  <c r="H66" i="2"/>
  <c r="I66" i="2" s="1"/>
  <c r="H65" i="2"/>
  <c r="I65" i="2"/>
  <c r="H67" i="2"/>
  <c r="I67" i="2" s="1"/>
  <c r="H53" i="2"/>
  <c r="I53" i="2"/>
  <c r="H52" i="2"/>
  <c r="I52" i="2" s="1"/>
  <c r="H61" i="2"/>
  <c r="I61" i="2"/>
  <c r="H63" i="2"/>
  <c r="I63" i="2" s="1"/>
  <c r="H58" i="2"/>
  <c r="I58" i="2"/>
  <c r="H54" i="2"/>
  <c r="I54" i="2" s="1"/>
  <c r="H49" i="2"/>
  <c r="I49" i="2"/>
  <c r="H51" i="2"/>
  <c r="I51" i="2" s="1"/>
  <c r="H50" i="2"/>
  <c r="I50" i="2"/>
  <c r="H57" i="2"/>
  <c r="I57" i="2" s="1"/>
  <c r="H60" i="2"/>
  <c r="I60" i="2"/>
  <c r="H56" i="2"/>
  <c r="I56" i="2" s="1"/>
  <c r="H64" i="2"/>
  <c r="I64" i="2"/>
  <c r="H59" i="2"/>
  <c r="I59" i="2" s="1"/>
  <c r="H55" i="2"/>
  <c r="I55" i="2"/>
  <c r="H34" i="2"/>
  <c r="I34" i="2" s="1"/>
  <c r="H25" i="2"/>
  <c r="I25" i="2"/>
  <c r="H8" i="2"/>
  <c r="I8" i="2" s="1"/>
  <c r="H24" i="2"/>
  <c r="I24" i="2"/>
  <c r="H37" i="2"/>
  <c r="I37" i="2" s="1"/>
  <c r="H22" i="2"/>
  <c r="I22" i="2"/>
  <c r="H21" i="2"/>
  <c r="I21" i="2" s="1"/>
  <c r="H19" i="2"/>
  <c r="I19" i="2"/>
  <c r="H5" i="2"/>
  <c r="I5" i="2" s="1"/>
  <c r="H15" i="2"/>
  <c r="I15" i="2"/>
  <c r="H14" i="2"/>
  <c r="I14" i="2" s="1"/>
  <c r="H43" i="2"/>
  <c r="I43" i="2"/>
  <c r="H3" i="2"/>
  <c r="I3" i="2" s="1"/>
  <c r="H13" i="2"/>
  <c r="I13" i="2"/>
  <c r="H35" i="2"/>
  <c r="I35" i="2" s="1"/>
  <c r="H33" i="2"/>
  <c r="I33" i="2"/>
  <c r="H6" i="2"/>
  <c r="I6" i="2" s="1"/>
  <c r="H41" i="2"/>
  <c r="I41" i="2"/>
  <c r="H46" i="2"/>
  <c r="I46" i="2" s="1"/>
  <c r="H4" i="2"/>
  <c r="I4" i="2"/>
  <c r="H48" i="2"/>
  <c r="I48" i="2" s="1"/>
  <c r="H45" i="2"/>
  <c r="I45" i="2"/>
  <c r="H7" i="2"/>
  <c r="I7" i="2" s="1"/>
  <c r="H32" i="2"/>
  <c r="I32" i="2"/>
  <c r="H31" i="2"/>
  <c r="I31" i="2" s="1"/>
  <c r="H9" i="2"/>
  <c r="I9" i="2"/>
  <c r="H30" i="2"/>
  <c r="I30" i="2" s="1"/>
  <c r="H29" i="2"/>
  <c r="I29" i="2"/>
  <c r="H36" i="2"/>
  <c r="I36" i="2" s="1"/>
  <c r="H40" i="2"/>
  <c r="I40" i="2"/>
  <c r="H27" i="2"/>
  <c r="I27" i="2" s="1"/>
  <c r="H44" i="2"/>
  <c r="I44" i="2"/>
  <c r="H18" i="2"/>
  <c r="I18" i="2" s="1"/>
  <c r="H10" i="2"/>
  <c r="I10" i="2"/>
  <c r="H28" i="2"/>
  <c r="I28" i="2" s="1"/>
  <c r="H47" i="2"/>
  <c r="I47" i="2"/>
  <c r="H16" i="2"/>
  <c r="I16" i="2" s="1"/>
  <c r="H42" i="2"/>
  <c r="I42" i="2"/>
  <c r="H17" i="2"/>
  <c r="I17" i="2" s="1"/>
  <c r="H39" i="2"/>
  <c r="I39" i="2"/>
  <c r="H2" i="2"/>
  <c r="I2" i="2" s="1"/>
  <c r="H12" i="2"/>
  <c r="I12" i="2"/>
  <c r="H11" i="2"/>
  <c r="I11" i="2" s="1"/>
  <c r="H23" i="2"/>
  <c r="I23" i="2"/>
  <c r="H26" i="2"/>
  <c r="I26" i="2" s="1"/>
  <c r="H38" i="2"/>
  <c r="I38" i="2"/>
  <c r="H20" i="2"/>
  <c r="I20" i="2" s="1"/>
</calcChain>
</file>

<file path=xl/sharedStrings.xml><?xml version="1.0" encoding="utf-8"?>
<sst xmlns="http://schemas.openxmlformats.org/spreadsheetml/2006/main" count="2541" uniqueCount="958">
  <si>
    <t>Ensembl Gene ID</t>
  </si>
  <si>
    <t>Chr</t>
  </si>
  <si>
    <t>Gene Start (bp)</t>
  </si>
  <si>
    <t>Gene End (bp)</t>
  </si>
  <si>
    <t>Gene Symbol</t>
  </si>
  <si>
    <t>Adjacent candidates</t>
  </si>
  <si>
    <t>Bias</t>
  </si>
  <si>
    <t>mm10 region</t>
  </si>
  <si>
    <t>link</t>
  </si>
  <si>
    <t>Evidence type</t>
  </si>
  <si>
    <t>DOI</t>
  </si>
  <si>
    <t>Explanation</t>
  </si>
  <si>
    <t>ENSMUSG00000022346</t>
  </si>
  <si>
    <t>Myc</t>
  </si>
  <si>
    <t>Pvt1</t>
  </si>
  <si>
    <t>Late stage, Strand bias</t>
  </si>
  <si>
    <t>Cancer gene census</t>
  </si>
  <si>
    <t>ENSMUSG00000034165</t>
  </si>
  <si>
    <t>Ccnd3</t>
  </si>
  <si>
    <t>Taf8</t>
  </si>
  <si>
    <t>Late stage, Strand bias, T cell</t>
  </si>
  <si>
    <t>ENSMUSG00000026923</t>
  </si>
  <si>
    <t>Notch1</t>
  </si>
  <si>
    <t>Late stage, Strand bias, Wild type</t>
  </si>
  <si>
    <t>ENSMUSG00000024014</t>
  </si>
  <si>
    <t>Pim1</t>
  </si>
  <si>
    <t>ENSMUSG00000018654</t>
  </si>
  <si>
    <t>Ikzf1</t>
  </si>
  <si>
    <t>Late stage, Wild type</t>
  </si>
  <si>
    <t>ENSMUSG00000019982</t>
  </si>
  <si>
    <t>Myb</t>
  </si>
  <si>
    <t>Ahi1</t>
  </si>
  <si>
    <t>ENSMUSG00000000184</t>
  </si>
  <si>
    <t>Ccnd2</t>
  </si>
  <si>
    <t>Parp11</t>
  </si>
  <si>
    <t>ENSMUSG00000037169</t>
  </si>
  <si>
    <t>Mycn</t>
  </si>
  <si>
    <t>ENSMUSG00000021356</t>
  </si>
  <si>
    <t>Irf4</t>
  </si>
  <si>
    <t>Exoc2, Dusp22</t>
  </si>
  <si>
    <t>Late stage, Strand bias, BCL2</t>
  </si>
  <si>
    <t>ENSMUSG00000054252</t>
  </si>
  <si>
    <t>Fgfr3</t>
  </si>
  <si>
    <t>Slbp, Tacc3</t>
  </si>
  <si>
    <t>Strand bias</t>
  </si>
  <si>
    <t>ENSMUSG00000021115</t>
  </si>
  <si>
    <t>Vrk1</t>
  </si>
  <si>
    <t>Bcl11b, Papola</t>
  </si>
  <si>
    <t>Late stage</t>
  </si>
  <si>
    <t>ENSMUSG00000070348</t>
  </si>
  <si>
    <t>Ccnd1</t>
  </si>
  <si>
    <t>ENSMUSG00000027684</t>
  </si>
  <si>
    <t>Mecom</t>
  </si>
  <si>
    <t>Late stage, Strand bias, Wild type, T cell</t>
  </si>
  <si>
    <t>ENSMUSG00000016087</t>
  </si>
  <si>
    <t>Fli1</t>
  </si>
  <si>
    <t>Ets1</t>
  </si>
  <si>
    <t>Late stage, B cell</t>
  </si>
  <si>
    <t>ENSMUSG00000021457</t>
  </si>
  <si>
    <t>Syk</t>
  </si>
  <si>
    <t>Auh, Sykb</t>
  </si>
  <si>
    <t>ENSMUSG00000057329</t>
  </si>
  <si>
    <t>Bcl2</t>
  </si>
  <si>
    <t>ENSMUSG00000027544</t>
  </si>
  <si>
    <t>Nfatc2</t>
  </si>
  <si>
    <t>Kcng1</t>
  </si>
  <si>
    <t>ENSMUSG00000044167</t>
  </si>
  <si>
    <t>Foxo1</t>
  </si>
  <si>
    <t>Maml3</t>
  </si>
  <si>
    <t>ENSMUSG00000033161</t>
  </si>
  <si>
    <t>Atp1a1</t>
  </si>
  <si>
    <t>ENSMUSG00000027852</t>
  </si>
  <si>
    <t>Nras</t>
  </si>
  <si>
    <t>Dennd2c</t>
  </si>
  <si>
    <t>ENSMUSG00000027985</t>
  </si>
  <si>
    <t>Lef1</t>
  </si>
  <si>
    <t>Ostc</t>
  </si>
  <si>
    <t>ENSMUSG00000014030</t>
  </si>
  <si>
    <t>Pax5</t>
  </si>
  <si>
    <t>Zcchc7, Zbtb5</t>
  </si>
  <si>
    <t>BCL2</t>
  </si>
  <si>
    <t>ENSMUSG00000028654</t>
  </si>
  <si>
    <t>Mycl</t>
  </si>
  <si>
    <t>Mfsd2a, Cap1</t>
  </si>
  <si>
    <t>ENSMUSG00000029204</t>
  </si>
  <si>
    <t>Rhoh</t>
  </si>
  <si>
    <t>Chrna9</t>
  </si>
  <si>
    <t>ENSMUSG00000005672</t>
  </si>
  <si>
    <t>Kit</t>
  </si>
  <si>
    <t>Kdr</t>
  </si>
  <si>
    <t>Late stage, Strand bias, B cell</t>
  </si>
  <si>
    <t>ENSMUSG00000062960</t>
  </si>
  <si>
    <t>ENSMUSG00000070576</t>
  </si>
  <si>
    <t>Mn1</t>
  </si>
  <si>
    <t>C130026L21Rik</t>
  </si>
  <si>
    <t>ENSMUSG00000001761</t>
  </si>
  <si>
    <t>Smo</t>
  </si>
  <si>
    <t>Ahcyl2</t>
  </si>
  <si>
    <t>ENSMUSG00000063568</t>
  </si>
  <si>
    <t>Jazf1</t>
  </si>
  <si>
    <t>Tax1bp1</t>
  </si>
  <si>
    <t>ENSMUSG00000053175</t>
  </si>
  <si>
    <t>Bcl3</t>
  </si>
  <si>
    <t>Ceacam16</t>
  </si>
  <si>
    <t>ENSMUSG00000004056</t>
  </si>
  <si>
    <t>Akt2</t>
  </si>
  <si>
    <t>ENSMUSG00000030527</t>
  </si>
  <si>
    <t>Crtc3</t>
  </si>
  <si>
    <t>ENSMUSG00000032053</t>
  </si>
  <si>
    <t>Pou2af1</t>
  </si>
  <si>
    <t>ENSMUSG00000020275</t>
  </si>
  <si>
    <t>Rel</t>
  </si>
  <si>
    <t>Bcl11a</t>
  </si>
  <si>
    <t>ENSMUSG00000000861</t>
  </si>
  <si>
    <t>ENSMUSG00000057098</t>
  </si>
  <si>
    <t>Ebf1</t>
  </si>
  <si>
    <t>BCL2, B cell</t>
  </si>
  <si>
    <t>ENSMUSG00000020716</t>
  </si>
  <si>
    <t>Nf1</t>
  </si>
  <si>
    <t>Ksr1</t>
  </si>
  <si>
    <t>ENSMUSG00000020919</t>
  </si>
  <si>
    <t>Stat5b</t>
  </si>
  <si>
    <t>Stat3, Stat5a</t>
  </si>
  <si>
    <t>ENSMUSG00000004040</t>
  </si>
  <si>
    <t>Stat3</t>
  </si>
  <si>
    <t>Stat5b, Stat5a</t>
  </si>
  <si>
    <t>ENSMUSG00000022105</t>
  </si>
  <si>
    <t>Rb1</t>
  </si>
  <si>
    <t>Rcbtb2</t>
  </si>
  <si>
    <t>ENSMUSG00000022496</t>
  </si>
  <si>
    <t>Tnfrsf17</t>
  </si>
  <si>
    <t>B cell</t>
  </si>
  <si>
    <t>ENSMUSG00000022508</t>
  </si>
  <si>
    <t>Bcl6</t>
  </si>
  <si>
    <t>Lpp</t>
  </si>
  <si>
    <t>Late stage, BCL2</t>
  </si>
  <si>
    <t>ENSMUSG00000033306</t>
  </si>
  <si>
    <t>ENSMUSG00000024610</t>
  </si>
  <si>
    <t>Cd74</t>
  </si>
  <si>
    <t>Camk2a, Tcof1</t>
  </si>
  <si>
    <t>ENSMUSG00000013663</t>
  </si>
  <si>
    <t>Pten</t>
  </si>
  <si>
    <t>Rnls</t>
  </si>
  <si>
    <t>ENSMUSG00000025231</t>
  </si>
  <si>
    <t>Sufu</t>
  </si>
  <si>
    <t>Trim8</t>
  </si>
  <si>
    <t>ENSMUSG00000031103</t>
  </si>
  <si>
    <t>X</t>
  </si>
  <si>
    <t>Elf4</t>
  </si>
  <si>
    <t>ENSMUSG00000027678</t>
  </si>
  <si>
    <t>Ncoa3</t>
  </si>
  <si>
    <t>Zmynd8</t>
  </si>
  <si>
    <t>Copy number gain</t>
  </si>
  <si>
    <t>http://dx.doi.org/10.1016/j.ccr.2012.07.014</t>
  </si>
  <si>
    <t>CCND3 is amplified in DLBCL.</t>
  </si>
  <si>
    <t>ENSMUSG00000065508</t>
  </si>
  <si>
    <t>Mir17, Mir18 Mir19a, Mir19b-1, Mir20a, Mir92-1, Mir92-2</t>
  </si>
  <si>
    <t xml:space="preserve">http://dx.doi.org/10.1158/0008-5472.CAN-03-3773 </t>
  </si>
  <si>
    <t>Amplified in B lymphoma.</t>
  </si>
  <si>
    <t>http://dx.doi.org/10.1182/blood-2015-05-646489</t>
  </si>
  <si>
    <t>Amplification of 3q26.2 in CML &amp; AML correlates with poorer survival.</t>
  </si>
  <si>
    <t>ENSMUSG00000035649</t>
  </si>
  <si>
    <t>Zcchc7</t>
  </si>
  <si>
    <t>Pax5, Zbtb5</t>
  </si>
  <si>
    <t xml:space="preserve">http://dx.doi.org/10.3324/haematol.2013.085118 </t>
  </si>
  <si>
    <t>Focal abberration in nodal marginal zone lymphoma.</t>
  </si>
  <si>
    <t>http://dx.doi.org/doi:10.1038/sj.onc.1210637</t>
  </si>
  <si>
    <t>Amplified in multiple myeloma.</t>
  </si>
  <si>
    <t>http://dx.doi.org/10.1016/j.leukres.2009.03.042</t>
  </si>
  <si>
    <t>Gains of REL/BCL11a locus in 10% of CLL patients.</t>
  </si>
  <si>
    <t>Gains of REL/BCL11a locus in DLBCL.</t>
  </si>
  <si>
    <t>ENSMUSG00000060586</t>
  </si>
  <si>
    <t>H2-Ob/-Ab1/-Aa/-Eb1/-Eb2</t>
  </si>
  <si>
    <t>Region 6p21.32 amplified in DLBCL.</t>
  </si>
  <si>
    <t>ENSMUSG00000038612</t>
  </si>
  <si>
    <t>Mcl1</t>
  </si>
  <si>
    <t>http://dx.doi.org/10.1038/leu.2012.367</t>
  </si>
  <si>
    <t>Amplified in 26% of ABC subtype DLBCL and increased expression comparing ABC DLBCL to GCB DLBCL.</t>
  </si>
  <si>
    <t>ENSMUSG00000020941</t>
  </si>
  <si>
    <t>Map3k14</t>
  </si>
  <si>
    <t>Arhgap27</t>
  </si>
  <si>
    <t>http://dx.doi.org/10.1182/blood-2011-06-359166</t>
  </si>
  <si>
    <t>Copy number gains in splenic marginal zone lymphoma.</t>
  </si>
  <si>
    <t>http://dx.doi.org/10.1111/j.1365-2141.2012.09113.x</t>
  </si>
  <si>
    <t>Copy number gains in classical Hodgkin lymphoma.</t>
  </si>
  <si>
    <t>Copy number gain/Expression</t>
  </si>
  <si>
    <t>CLL patients with a 2p gain including MYCN had significant increases in MYCN expression. Gains of MYCN were observed in 10% patients.</t>
  </si>
  <si>
    <t xml:space="preserve">http://dx.doi.org/10.1182/blood-2013-01-475772 </t>
  </si>
  <si>
    <t>Amplified and up regulated in DLBCL.</t>
  </si>
  <si>
    <t>ENSMUSG00000032035</t>
  </si>
  <si>
    <t>ENSMUSG00000079025</t>
  </si>
  <si>
    <t>Gsdmc</t>
  </si>
  <si>
    <t>Gsdmc2, Gsdmc3, Gsdmc4, Gsdmcl1</t>
  </si>
  <si>
    <t>Copy number gain/Function</t>
  </si>
  <si>
    <t>http://dx.doi.org/10.1038/nature13311</t>
  </si>
  <si>
    <t>The Gsdmc family locus and Myc are coamplified in a variety of tumours and both are required for oncogenic function in a mouse model.</t>
  </si>
  <si>
    <t>ENSMUSG00000056293</t>
  </si>
  <si>
    <t>Gsdmc2</t>
  </si>
  <si>
    <t>Gsdmc, Gsdmc3, Gsdmc4, Gsdmcl1</t>
  </si>
  <si>
    <t>ENSMUSG00000062543</t>
  </si>
  <si>
    <t>Gsdmcl1</t>
  </si>
  <si>
    <t>Gsdmc, Gsdmc2, Gsdmc3, Gsdmc4</t>
  </si>
  <si>
    <t>ENSMUSG00000055827</t>
  </si>
  <si>
    <t>Gsdmc3</t>
  </si>
  <si>
    <t>Gsdmc, Gsdmc2, Gsdmc4, Gsdmcl1</t>
  </si>
  <si>
    <t>ENSMUSG00000055748</t>
  </si>
  <si>
    <t>Gsdmc4</t>
  </si>
  <si>
    <t>Gsdmc, Gsdmc2, Gsdmc3, Gsdmcl1</t>
  </si>
  <si>
    <t>Copy number loss</t>
  </si>
  <si>
    <t>http://dx.doi.org/10.1080/10428194.2016.1193855</t>
  </si>
  <si>
    <t>Copy number loss in B ALL.</t>
  </si>
  <si>
    <t>Copy number loss in B ALL</t>
  </si>
  <si>
    <t>ENSMUSG00000031666</t>
  </si>
  <si>
    <t>Rbl2</t>
  </si>
  <si>
    <t>Chd9</t>
  </si>
  <si>
    <t>Rbl2 is deleted in DLBCL.</t>
  </si>
  <si>
    <t>ENSMUSG00000071324</t>
  </si>
  <si>
    <t>Armc2</t>
  </si>
  <si>
    <t>Late stage, T cell</t>
  </si>
  <si>
    <t>http://dx.doi.org/10.3324/haematol.2009.011114</t>
  </si>
  <si>
    <t>Region deleted in B ALL.</t>
  </si>
  <si>
    <t xml:space="preserve">ENSMUSG00000048756 </t>
  </si>
  <si>
    <t>Foxo3</t>
  </si>
  <si>
    <t>http://dx.doi.org/10.1182/blood-2013-05-500595</t>
  </si>
  <si>
    <t>Copy number loss in FL.</t>
  </si>
  <si>
    <t>ENSMUSG00000073411</t>
  </si>
  <si>
    <t>H2-D1, H2-Q1, H2-Q2, H2-L</t>
  </si>
  <si>
    <t>Region 6p21.33 deleted in DLBCL.</t>
  </si>
  <si>
    <t>ENSMUSG00000025609</t>
  </si>
  <si>
    <t>Mkln1</t>
  </si>
  <si>
    <t>Mir29a, Mir29b-1</t>
  </si>
  <si>
    <t>http://dx.doi.org/10.1182/blood-2013-09-525808</t>
  </si>
  <si>
    <t>Recurrently deleted in Waldenstrom's Macroglobulinemia.</t>
  </si>
  <si>
    <t>ENSMUSG00000046668</t>
  </si>
  <si>
    <t>Cxxc5</t>
  </si>
  <si>
    <t>Tmem173, Ube2d2a</t>
  </si>
  <si>
    <t>Copy number loss/Expression/Function</t>
  </si>
  <si>
    <t>http://dx.doi.org/10.1182/blood-2014-12-613703</t>
  </si>
  <si>
    <t>Expression</t>
  </si>
  <si>
    <t xml:space="preserve">http://dx.doi.org/10.1200/JCO.2011.41.0985 </t>
  </si>
  <si>
    <t>R-CHOP treated DLBCL cases that express high levels of both MYC and BCL2 have a worse prognosis.</t>
  </si>
  <si>
    <t>http://dx.doi.org/10.1111/bjh.12763</t>
  </si>
  <si>
    <t>Rituximab treated DLBCL cases with high MYC and BCL2 have a worse prognosis.</t>
  </si>
  <si>
    <t>ENSMUSG00000065456</t>
  </si>
  <si>
    <t>Mir106a</t>
  </si>
  <si>
    <t>http://dx.doi.org/10.3892/ijo_00000685</t>
  </si>
  <si>
    <t>Expressed at higher levels in ABC-like DLBCL cell lines compared to the control samples and expressed at a higher level in FL than the CD19+ controls.</t>
  </si>
  <si>
    <t>http://dx.doi.org/0.1158/0008-5472.CAN-06-4478</t>
  </si>
  <si>
    <t>Overexpression in 46% of human T-cell leukemias and oncogenic potential of those miRNAs in anchorage independence assays.</t>
  </si>
  <si>
    <t>ENSMUSG00000034266</t>
  </si>
  <si>
    <t>Batf</t>
  </si>
  <si>
    <t>Jdp2</t>
  </si>
  <si>
    <t>http://dx.doi.org/10.1371/journal.pone.0055895</t>
  </si>
  <si>
    <t>BATF expression increased in ABC-DLBCL compared with GCB-DLBCL.</t>
  </si>
  <si>
    <t>ENSMUSG00000019986</t>
  </si>
  <si>
    <t>http://dx.doi.org/10.1182/blood-2003-11-4026</t>
  </si>
  <si>
    <t>Elevated expression of AHI1 in Philadephia positive CML.</t>
  </si>
  <si>
    <t>http://dx.doi.org/10.1056/NEJMoa032520</t>
  </si>
  <si>
    <t>CCND2 is 1 of a 6 gene signature predicting overall survival in DLBCL.</t>
  </si>
  <si>
    <t>Classifier differentiating B-CLL from mantle cell lymphoma.</t>
  </si>
  <si>
    <t>ENSMUSG00000026737</t>
  </si>
  <si>
    <t>Pip4k2a</t>
  </si>
  <si>
    <t>Bmi1</t>
  </si>
  <si>
    <t>http://dx.doi.org/10.1016/j.bcmd.2015.06.014</t>
  </si>
  <si>
    <t>Pip4k2a expression is downregulated in RAEB-1/RAEB-2 MDS and ALL cells.</t>
  </si>
  <si>
    <t>ENSMUSG00000059895</t>
  </si>
  <si>
    <t>Ptp4a3</t>
  </si>
  <si>
    <t>Gpr20</t>
  </si>
  <si>
    <t>http://dx.doi.org/10.1371/journal.pone.0026537</t>
  </si>
  <si>
    <t>Prognostic indicator in human AML.</t>
  </si>
  <si>
    <t>ENSMUSG00000038147</t>
  </si>
  <si>
    <t>Cd84</t>
  </si>
  <si>
    <t>Slamf6</t>
  </si>
  <si>
    <t>http://dx.doi.org/10.1016/j.clml.2011.09.034</t>
  </si>
  <si>
    <t>CD84 is over-expressed in CLL cells from the early stages of disease.</t>
  </si>
  <si>
    <t xml:space="preserve">http://dx.doi.org/10.3324/haematol.2012.066209 </t>
  </si>
  <si>
    <t>Up regulated in BCL2 translocation positive DLBCL.</t>
  </si>
  <si>
    <t xml:space="preserve">http://dx.doi.org/10.1136/jclinpath-2015-202862 </t>
  </si>
  <si>
    <t>LEF1 overexpression observed in 70% of CLL and 18% of DLBCL. Useful as a diagnostic marker for CLL.</t>
  </si>
  <si>
    <t>ENSMUSG00000040270</t>
  </si>
  <si>
    <t>Bach2</t>
  </si>
  <si>
    <t>http://www.bloodjournal.org/content/124/21/3037?sso-checked=true</t>
  </si>
  <si>
    <t>High BACH2 expression is an indicator of poor overall survival and progression free survival.</t>
  </si>
  <si>
    <t>https://dx.doi.org/10.1111/cas.12361</t>
  </si>
  <si>
    <t>High BACH2 expression is an indicator of poor survival.</t>
  </si>
  <si>
    <t>ENSMUSG00000090019</t>
  </si>
  <si>
    <t>Gimap1</t>
  </si>
  <si>
    <t>Gimap5</t>
  </si>
  <si>
    <t xml:space="preserve">http://dx.doi.org/10.1182/blood-2013-07-509885 </t>
  </si>
  <si>
    <t>Recurrent hypomethylation in DLBCL correlates with increased expression.</t>
  </si>
  <si>
    <t>ENSMUSG00000043505</t>
  </si>
  <si>
    <t xml:space="preserve">http://dx.doi.org/10.1038/sj.gene.6364044 </t>
  </si>
  <si>
    <t>Overexpressed in B-CLL and mantle cell lymphoma samples.</t>
  </si>
  <si>
    <t>ENSMUSG00000065446</t>
  </si>
  <si>
    <t>Mir139</t>
  </si>
  <si>
    <t>Pde2a, Arap1</t>
  </si>
  <si>
    <t>http://dx.doi.org/10.1111/j.1365-2141.2010.08111.x</t>
  </si>
  <si>
    <t>Down regulated in Burkitt lymphoma.</t>
  </si>
  <si>
    <t>ENSMUSG00000030745</t>
  </si>
  <si>
    <t>Il21r</t>
  </si>
  <si>
    <t>Il4ra</t>
  </si>
  <si>
    <t>http://dx.doi.org/10.3109/10428194.2012.742522</t>
  </si>
  <si>
    <t>High expression in follicular lymphoma assoicated with more aggressive disease.</t>
  </si>
  <si>
    <t>ENSMUSG00000030956</t>
  </si>
  <si>
    <t>Fam53b</t>
  </si>
  <si>
    <t>Lhhp, Nkx1-2</t>
  </si>
  <si>
    <t xml:space="preserve">http://dx.doi.org/10.1158/1078-0432.CCR-11-0596  </t>
  </si>
  <si>
    <t>FAM53B is positively correlated with multiple myeloma survival.</t>
  </si>
  <si>
    <t>http://dx.doi.org/10.1016/j.virusres.2013.07.004</t>
  </si>
  <si>
    <t>FAM53B is 2.8 fold up regulated in EBV positive Burkitt lymphoma compared with EBV negative Burkitt lymphoma.</t>
  </si>
  <si>
    <t>ENSMUSG00000038481</t>
  </si>
  <si>
    <t>Cdk19</t>
  </si>
  <si>
    <t xml:space="preserve">http://dx.doi.org/10.1038/ncb3055 </t>
  </si>
  <si>
    <t>Downregulated in lymphoma and leukaemia and deleted in 7% of DLBCL.</t>
  </si>
  <si>
    <t>ENSMUSG00000000903</t>
  </si>
  <si>
    <t>Vpreb3</t>
  </si>
  <si>
    <t>Mmp11, Chchd10</t>
  </si>
  <si>
    <t>http://dx.doi.org/10.1038/leu.2013.223</t>
  </si>
  <si>
    <t>IGLL1, VPREB1 &amp; VPREB3 are surface markers of B ALL.</t>
  </si>
  <si>
    <t>http://dx.doi.org/10.1002/hon.2094</t>
  </si>
  <si>
    <t>Coexpression of both ID3 and VPREB3 is indicative of Burkitt Lymphoma and less so of DLBCL.</t>
  </si>
  <si>
    <t>http://dx.doi.org/10.3324/haematol.2010.025767</t>
  </si>
  <si>
    <t>Expressed in Myc translocated Burkitt's lymphoma and DLBCL and to a lesser extent other DLBCL cases.</t>
  </si>
  <si>
    <t>ENSMUSG00000000982</t>
  </si>
  <si>
    <t>Ccl3</t>
  </si>
  <si>
    <t>Ccl4</t>
  </si>
  <si>
    <t>http://dx.doi.org/10.1182/blood-2008-07-170415</t>
  </si>
  <si>
    <t>Overepxressed in CLL.</t>
  </si>
  <si>
    <t>http://dx.doi.org/10.1158/0008-5472.CAN-08-4173</t>
  </si>
  <si>
    <t>ENSMUSG00000018930</t>
  </si>
  <si>
    <t>http://dx.doi.org/10.1111/j.1365-2141.2010.08152.x</t>
  </si>
  <si>
    <t>Overexpressed in CLL.</t>
  </si>
  <si>
    <t>ENSMUSG00000015749</t>
  </si>
  <si>
    <t>Anp32e</t>
  </si>
  <si>
    <t>Plekho1</t>
  </si>
  <si>
    <t>http://dx.doi.org/10.1182/blood-2004-07-2721</t>
  </si>
  <si>
    <t>Reduced expression associated with worse prognosis in follicular lymphoma.</t>
  </si>
  <si>
    <t>ENSMUSG00000066551</t>
  </si>
  <si>
    <t>Hmgb1</t>
  </si>
  <si>
    <t>Katnal1</t>
  </si>
  <si>
    <t>http://dx.doi.org/10.7314/APJCP.2012.13.11.5569</t>
  </si>
  <si>
    <t>Expression of Hmgb1 increased in T cell lymphoma compared with reactive lymphoid hyperplasia.</t>
  </si>
  <si>
    <t>ENSMUSG00000030096</t>
  </si>
  <si>
    <t>Slc6a6</t>
  </si>
  <si>
    <t>http://dx.doi.org/10.1007/s00277-013-1884-0</t>
  </si>
  <si>
    <t>Part of 17 gene prognostic expression signature for DLBCL.</t>
  </si>
  <si>
    <t>ENSMUSG00000030263</t>
  </si>
  <si>
    <t>Lrmp</t>
  </si>
  <si>
    <t>Bcat1</t>
  </si>
  <si>
    <t>http://dx.doi.org/10.1002/path.2002</t>
  </si>
  <si>
    <t>Marker for germinal center derived B lymphoma.</t>
  </si>
  <si>
    <t>ENSMUSG00000031627</t>
  </si>
  <si>
    <t>Irf2</t>
  </si>
  <si>
    <t>http://dx.doi.org/10.2174/156652306778520683</t>
  </si>
  <si>
    <t>Higher IRF1:IRF2 ratios observed in AML marrow cells compared with normal marrow cells.</t>
  </si>
  <si>
    <t>ENSMUSG00000052336</t>
  </si>
  <si>
    <t>Cx3cr1</t>
  </si>
  <si>
    <t>http://dx.doi.org/10.1016/j.canlet.2007.10.031</t>
  </si>
  <si>
    <t>Expressed on follicular lymhoma cells but not normal B cells.</t>
  </si>
  <si>
    <t>ENSMUSG00000019866</t>
  </si>
  <si>
    <t>Aim1</t>
  </si>
  <si>
    <t>Qrsl1, Rtn4ip1</t>
  </si>
  <si>
    <t>http://dx.doi.org/10.1182/blood-2011-12-396150</t>
  </si>
  <si>
    <t>AIM1 is down regulated in hepatosplenic T cell lymphoma.</t>
  </si>
  <si>
    <t>ENSMUSG00000020717</t>
  </si>
  <si>
    <t>Pecam1</t>
  </si>
  <si>
    <t>Milr1, Polg2</t>
  </si>
  <si>
    <t>Late stage, Wild type, T cell</t>
  </si>
  <si>
    <t>https://www.ncbi.nlm.nih.gov/pubmed/?term=23537525</t>
  </si>
  <si>
    <t>Increased expression of PECAM1 observed in mantle cell lymphoma xenografts displaying neovascularization.</t>
  </si>
  <si>
    <t>ENSMUSG00000013483</t>
  </si>
  <si>
    <t>Card14</t>
  </si>
  <si>
    <t>Cbx4, Cbx8</t>
  </si>
  <si>
    <t>http://www.ncbi.nlm.nih.gov/pubmed/17356384</t>
  </si>
  <si>
    <t>Increased expression of CARD14 in primary central nervous system lymphoma compared to non malignant germinal center centroblasts.</t>
  </si>
  <si>
    <t>ENSMUSG00000021024</t>
  </si>
  <si>
    <t>Psma6</t>
  </si>
  <si>
    <t>Nfkbia</t>
  </si>
  <si>
    <t>http://www.ncbi.nlm.nih.gov/pubmed/19840444</t>
  </si>
  <si>
    <t>PSMA6 mRNA expression in AML-M5 leukemia cells was lower than that in non AML-M5 leukemia cells, non-leukemia cells and normal blood cells</t>
  </si>
  <si>
    <t>ENSMUSG00000033170</t>
  </si>
  <si>
    <t>Card10</t>
  </si>
  <si>
    <t>Mfng, Sh3bp1</t>
  </si>
  <si>
    <t>Increased expression of CARD10 in primary central nervous system lymphoma compared to non malignant germinal center centroblasts.</t>
  </si>
  <si>
    <t>ENSMUSG00000055817</t>
  </si>
  <si>
    <t>Mta3</t>
  </si>
  <si>
    <t>Thada</t>
  </si>
  <si>
    <t>http://dx.doi.org/10.1002/path.2199</t>
  </si>
  <si>
    <t>MTA3 protein expression was, in accord, highly predictive of the germinal centre B cell-like gene expression profile for diffuse large B cell lymphomas. Lastly, relative repression of a subset of</t>
  </si>
  <si>
    <t>ENSMUSG00000030208</t>
  </si>
  <si>
    <t>Emp1</t>
  </si>
  <si>
    <t>Gsg1</t>
  </si>
  <si>
    <t>http://dx.doi.org/10.1038/leu.2014.80</t>
  </si>
  <si>
    <t>High expression correlates with poor prognosis in B-ALL.</t>
  </si>
  <si>
    <t>ENSMUSG00000064267</t>
  </si>
  <si>
    <t>Hvcn1</t>
  </si>
  <si>
    <t>Tctn1</t>
  </si>
  <si>
    <t>Expression/Function</t>
  </si>
  <si>
    <t>http://dx.doi.org/10.1073/pnas.1411390111</t>
  </si>
  <si>
    <t>Over expression in MCL activates B cell receptor.</t>
  </si>
  <si>
    <t>ENSMUSG00000065610</t>
  </si>
  <si>
    <t>http://dx.doi.org/10.1111/j.1365-2141.2011.08662.x</t>
  </si>
  <si>
    <t>Mir29b down regulates oncogene MLLT11 and low expression of Mir29b results in worse overall survival.</t>
  </si>
  <si>
    <t>ENSMUSG00000028630</t>
  </si>
  <si>
    <t>Dyrk2</t>
  </si>
  <si>
    <t>http://dx.doi.org/10.1016/j.ijbiomac.2015.08.067</t>
  </si>
  <si>
    <t>mRNA and protein expression levels of DYRK2 are decreased in NHL tissues compared with reactive lymphoid hyperplasia tissues, low expression is associated with poor prognosis and knockdown promotes proliferation.</t>
  </si>
  <si>
    <t>ENSMUSG00000037944</t>
  </si>
  <si>
    <t>Ccr7</t>
  </si>
  <si>
    <t>http://dx.doi.org/10.1038/nature08020</t>
  </si>
  <si>
    <t>CCR7 is up regulated in NOTCH1 mutant T-ALL and silencing prevents CNS infiltration in a mouse model.</t>
  </si>
  <si>
    <t>ENSMUSG00000038518</t>
  </si>
  <si>
    <t>Jarid2</t>
  </si>
  <si>
    <t>http://dx.doi.org/10.1007/s12185-015-1797-x</t>
  </si>
  <si>
    <t>JARID2 is down-regulated in B-chronic lymphocytic leukemia (B-CLL) and acute monocytic leukemia (AMOL), and knockdown of JARID2 promotes leukemia cell proliferation via acceleration of the G1/S transition. Conversely, ectopic expressio</t>
  </si>
  <si>
    <t>Reduced expression of Foxo1 observed in PMBL and classical Hodgkin lymphoma, expression represses MYC &amp; BCL2L1.</t>
  </si>
  <si>
    <t>ENSMUSG00000027347</t>
  </si>
  <si>
    <t>Rasgrp1</t>
  </si>
  <si>
    <t>Funciton</t>
  </si>
  <si>
    <t>http://dx.doi.org/10.4049/jimmunol.1202892</t>
  </si>
  <si>
    <t>Autoreactive B cells lacking Rasgrp1 break central and peripheral tolerance through both T cell-independent and -dependent mechanisms.</t>
  </si>
  <si>
    <t>ENSMUSG00000029275</t>
  </si>
  <si>
    <t>Gfi1</t>
  </si>
  <si>
    <t>Evi5</t>
  </si>
  <si>
    <t>Function</t>
  </si>
  <si>
    <t>http://dx.doi.org/10.1016/j.ccr.2013.01.011</t>
  </si>
  <si>
    <t>Inhibits p53, is required for leukaemia survival in mice and inhibition slows ALL growth in xenografts.</t>
  </si>
  <si>
    <t>Contributes to B cell receptor induced Ras activation.</t>
  </si>
  <si>
    <t>http://dx.doi.org/10.1371/journal.pone.0072331</t>
  </si>
  <si>
    <t>Ingenol-3-angelate binds Rasgrp1 C1 domain and recruits it to the cell membrane, inducing apoptosis of B lymphoma cells.</t>
  </si>
  <si>
    <t>ENSMUSG00000034271</t>
  </si>
  <si>
    <t>http://dx.doi.org/10.1038/onc.2012.56</t>
  </si>
  <si>
    <t>Jdp2 negatively regulates Trp53 expression.</t>
  </si>
  <si>
    <t>http://doi.wiley.com/10.1111/exd.12039</t>
  </si>
  <si>
    <t xml:space="preserve">Knockdown of Ahi1 expression in CTCL inhibits transforming activity in vivo and in vitro. </t>
  </si>
  <si>
    <t>ENSMUSG00000039936</t>
  </si>
  <si>
    <t>Pik3cd</t>
  </si>
  <si>
    <t>ENSMUSG00000037313</t>
  </si>
  <si>
    <t>Tacc3</t>
  </si>
  <si>
    <t>Fgfr3, Slbp</t>
  </si>
  <si>
    <t>http://dx.doi.org/10.1038/onc.2011.235</t>
  </si>
  <si>
    <t>Loss of function leads to regression of mouse thymic lymphoma.</t>
  </si>
  <si>
    <t>ENSMUSG00000048251</t>
  </si>
  <si>
    <t>Bcl11b</t>
  </si>
  <si>
    <t>Papola, Vrk1</t>
  </si>
  <si>
    <t>http://dx.doi.org/10.4161/15384101.2014.949144</t>
  </si>
  <si>
    <t>Haploinsufficient loss occurs during development of T-ALL in Atm null mice.</t>
  </si>
  <si>
    <t>ENSMUSG00000007817</t>
  </si>
  <si>
    <t>Zmiz1</t>
  </si>
  <si>
    <t>Strand bias, Wild type</t>
  </si>
  <si>
    <t>ZMIZ1 inhibition slowed growth and sensitized leukemic cells to corticosteroids and NOTCH inhibitors. ZMIZ1 functionally interacts with NOTCH1 to promote C-MYC transcription and activity.</t>
  </si>
  <si>
    <t>ENSMUSG00000076431</t>
  </si>
  <si>
    <t>Sox4</t>
  </si>
  <si>
    <t>http://dx.doi.org/10.1182/blood-2012-05-428938</t>
  </si>
  <si>
    <t>Required for proliferation of leukemic cells.</t>
  </si>
  <si>
    <t>ENSMUSG00000022901</t>
  </si>
  <si>
    <t>Cd86</t>
  </si>
  <si>
    <t>ENSMUSG00000021460</t>
  </si>
  <si>
    <t>Sykb</t>
  </si>
  <si>
    <t>Auh, Syk</t>
  </si>
  <si>
    <t>http://dx.doi.org/10.1016/j.ccr.2014.01.022</t>
  </si>
  <si>
    <t>Sykb knockdown suppresses a mouse model of FLT3 driven myeloid malignancy.</t>
  </si>
  <si>
    <t>ENSMUSG00000065565</t>
  </si>
  <si>
    <t>Mir181a-1, Mir181b-1</t>
  </si>
  <si>
    <t>http://dx.doi.org/10.1182/blood-2010-03-275925</t>
  </si>
  <si>
    <t>Follicular dendritic cells induce drug resistance in NHL cells by induction of MIR118a.</t>
  </si>
  <si>
    <t>ENSMUSG00000065458</t>
  </si>
  <si>
    <t>http://dx.doi.org/10.1002/ijc.25260</t>
  </si>
  <si>
    <t>MIR-181a and MIR-181b target BCL2.</t>
  </si>
  <si>
    <t>http://dx.doi.org/10.1038/jid.2015.27</t>
  </si>
  <si>
    <t>Target of Mir20, Mir20b and Mir106a in primary cutaneous diffuse large B-cell lymphomas.</t>
  </si>
  <si>
    <t>http://dx.doi.org/10.1128/MCB.22.10.3549-3561.2002</t>
  </si>
  <si>
    <t>Interacts with Glucocorticoid receptor, Crebbp and activates NFkappaB signalling.</t>
  </si>
  <si>
    <t>http://dx.doi.org/10.1038/sj.emboj.7601106</t>
  </si>
  <si>
    <t>Deletion in mice induces B lymphoma.</t>
  </si>
  <si>
    <t>ENSMUSG00000025746</t>
  </si>
  <si>
    <t>Il6</t>
  </si>
  <si>
    <t>http://dx.doi.org/10.1101/gad.197590.112</t>
  </si>
  <si>
    <t>Transformed Emu-Myc B-cell lymphomas use paracrine IL-6 signaling as a survival signal.</t>
  </si>
  <si>
    <t>http://dx.doi.org/10.1084/jem.20101192</t>
  </si>
  <si>
    <t>Required for survival of B cells.</t>
  </si>
  <si>
    <t>ENSMUSG00000042638</t>
  </si>
  <si>
    <t>Gucy2c</t>
  </si>
  <si>
    <t>Plbd1</t>
  </si>
  <si>
    <t>http://dx.doi.org/10.1371/journal.pone.0031686</t>
  </si>
  <si>
    <t>Loss of Gucy2C in mice increases systemic DNA oxidation in lymphocytes.</t>
  </si>
  <si>
    <t>http://dx.doi.org/10.1016/j.immuni.2013.04.009</t>
  </si>
  <si>
    <t>Up regulated by IRF4 during the generation of germinal center B cells.</t>
  </si>
  <si>
    <t>ENSMUSG00000032220</t>
  </si>
  <si>
    <t>Myo1e</t>
  </si>
  <si>
    <t>Regulator of MHCII maturation.</t>
  </si>
  <si>
    <t>VpreB3 expression is characteristic of a subset of mature, germinal center B-cells.</t>
  </si>
  <si>
    <t>http://dx.doi.org/10.1084/jem.20132613</t>
  </si>
  <si>
    <t>Rel is required for completion of the germinal center reaction.</t>
  </si>
  <si>
    <t>ENSMUSG00000025578</t>
  </si>
  <si>
    <t>Cbx8</t>
  </si>
  <si>
    <t>Cbx4, Card14</t>
  </si>
  <si>
    <t>http://dx.doi.org/10.1016/j.ccell.2016.07.006</t>
  </si>
  <si>
    <t>A PRC1-BCOR-CBX8 complex mediates EZH2 activity in B cell lymphoma.</t>
  </si>
  <si>
    <t>ENSMUSG00000015937</t>
  </si>
  <si>
    <t>H2afy</t>
  </si>
  <si>
    <t>One of two nuclear factors that show unscheduled activation in a DLBCL cell line.</t>
  </si>
  <si>
    <t>SlamF6</t>
  </si>
  <si>
    <t>http://dx.doi.org/10.1038/onc.2013.31</t>
  </si>
  <si>
    <t>CD84 is a survival receptor for CLL cells.</t>
  </si>
  <si>
    <t>ENSMUSG00000026496</t>
  </si>
  <si>
    <t>Parp1</t>
  </si>
  <si>
    <t>Itpkb</t>
  </si>
  <si>
    <t>http://dx.doi.org/10.1158/0008-5472.CAN-11-4204</t>
  </si>
  <si>
    <t>Mediates DNA repair and non apoptotic cell death in DLBCL.</t>
  </si>
  <si>
    <t>ENSMUSG00000032864</t>
  </si>
  <si>
    <t>Rag2</t>
  </si>
  <si>
    <t>Lrrc4c, Rag1, Gm10800</t>
  </si>
  <si>
    <t>http://dx.doi.org/10.1016/S0092-8674(00)81587-1</t>
  </si>
  <si>
    <t>Mediator of double stranded DNA breaks that can give rise to oncogenic translocations and rearrangements.</t>
  </si>
  <si>
    <t>ENSMUSG00000061311</t>
  </si>
  <si>
    <t>Rag1</t>
  </si>
  <si>
    <t>Lrrc4c, Rag2, Gm10800</t>
  </si>
  <si>
    <t>ENSMUSG00000037754</t>
  </si>
  <si>
    <t>Ppp1r16b</t>
  </si>
  <si>
    <t>http://dx.doi.org/10.1177/1947601910374875</t>
  </si>
  <si>
    <t>Overexpression in Emu-Myc transgenic B cells promotes lymphomageneis.</t>
  </si>
  <si>
    <t>ENSMUSG00000060183</t>
  </si>
  <si>
    <t>Cxcl11</t>
  </si>
  <si>
    <t>Cxcl10, Cxcl9</t>
  </si>
  <si>
    <t>http://dx.doi.org/00002371-200507000-00009</t>
  </si>
  <si>
    <t>Over expression induces rejection of transplanted EL4 T lymphoma cells into mice.</t>
  </si>
  <si>
    <t>http://dx.doi.org/10.18632/oncotarget.4816</t>
  </si>
  <si>
    <t xml:space="preserve">Rituximab induces Hmgb1 dissociation from Stat3 in DLBCL. </t>
  </si>
  <si>
    <t>ENSMUSG00000029869</t>
  </si>
  <si>
    <t>Ephb6</t>
  </si>
  <si>
    <t>Trpv5, Trpv6</t>
  </si>
  <si>
    <t>http://dx.doi.org/10.1172/JCI200215883</t>
  </si>
  <si>
    <t>EphB6 on T cells enhances costimulation through association with the TCR.</t>
  </si>
  <si>
    <t>http://www.spandidos-publications.com/ijo/33/1/175</t>
  </si>
  <si>
    <t>siRNA against IRF2 inhibits growth of erythroleukemia cell line.</t>
  </si>
  <si>
    <t>ENSMUSG00000015501</t>
  </si>
  <si>
    <t>Hivep2</t>
  </si>
  <si>
    <t>http://dx.doi.org/10.3109/10428194.2011.625099</t>
  </si>
  <si>
    <t>Hivep2 null mice have increased incidene of T cell lymphoma.</t>
  </si>
  <si>
    <t>ENSMUSG00000032501</t>
  </si>
  <si>
    <t>Trib1</t>
  </si>
  <si>
    <t>Gm19510</t>
  </si>
  <si>
    <t>http://dx.doi.org/10.1182/blood-2009-10-246264</t>
  </si>
  <si>
    <t>Trib1 accellerates the onset of a Hoxa9/Meis1 driven AML mouse model.</t>
  </si>
  <si>
    <t>ENSMUSG00000022885</t>
  </si>
  <si>
    <t>St6gal1</t>
  </si>
  <si>
    <t>http://dx.doi.org/10.3892/ijo.2014.2319</t>
  </si>
  <si>
    <t>In anaplastic large cell lymphoma knockdown of ST6Gal1 enhanced cell adhesion to galectin-1.</t>
  </si>
  <si>
    <t>ENSMUSG00000039153</t>
  </si>
  <si>
    <t>Runx2</t>
  </si>
  <si>
    <t>Supt3</t>
  </si>
  <si>
    <t>http://dx.doi.org/10.1038/sj.onc.1203202</t>
  </si>
  <si>
    <t>A Runx2 transgene drives T cell lymphoma.</t>
  </si>
  <si>
    <t>ENSMUSG00000031154</t>
  </si>
  <si>
    <t>Otud5</t>
  </si>
  <si>
    <t>Pim2, Eraf</t>
  </si>
  <si>
    <t>http://dx.doi.org/10.1371/journal.pone.0077682</t>
  </si>
  <si>
    <t>OTUD5 is a deubiquitnase of p53 required for the stabilization and the activation of a p53 response.</t>
  </si>
  <si>
    <t>ENSMUSG00000097039</t>
  </si>
  <si>
    <t>GWAS</t>
  </si>
  <si>
    <t>http://dx.doi.org/http://dx.doi.org/10.1038/ng.696</t>
  </si>
  <si>
    <t>GWAS assoication with classical Hodgkins lymphoma.</t>
  </si>
  <si>
    <t>http://dx.doi.org/10.1093/jnci/djt042</t>
  </si>
  <si>
    <t>Susceptibility locus in ALL.</t>
  </si>
  <si>
    <t>GWAS association with DLBCL.</t>
  </si>
  <si>
    <t>ENSMUSG00000021357</t>
  </si>
  <si>
    <t>Exoc2</t>
  </si>
  <si>
    <t>Irf4, Dusp22</t>
  </si>
  <si>
    <t>Gsdmcl1, Asap1</t>
  </si>
  <si>
    <t>ENSMUSG00000026739</t>
  </si>
  <si>
    <t>http://dx.doi.org/10.1158/1538-7445.AM2014-5072</t>
  </si>
  <si>
    <t>GWAS association with FL.</t>
  </si>
  <si>
    <t>http://dx.doi.org/10.1038/ng.3105</t>
  </si>
  <si>
    <t>http://dx.doi.org/10.1038/ng.2652</t>
  </si>
  <si>
    <t>GWAS association with CLL.</t>
  </si>
  <si>
    <t>ENSMUSG00000027368</t>
  </si>
  <si>
    <t>Dusp2</t>
  </si>
  <si>
    <t>http://dx.doi.org/10.1038/ng.2666</t>
  </si>
  <si>
    <t>GWAS assoication with DLBCL.</t>
  </si>
  <si>
    <t>ENSMUSG00000032860</t>
  </si>
  <si>
    <t>P2ry2</t>
  </si>
  <si>
    <t>http://dx.doi.org/10.1002/art.39548</t>
  </si>
  <si>
    <t>Associated with systemic lupus erythematosus.</t>
  </si>
  <si>
    <t>ENSMUSG00000030789</t>
  </si>
  <si>
    <t>Itgax</t>
  </si>
  <si>
    <t>Itgad, Itgam</t>
  </si>
  <si>
    <t>http://dx.doi.org/10.1056/NEJMoa0707865</t>
  </si>
  <si>
    <t>Mutation</t>
  </si>
  <si>
    <t>http://dx.doi.org/10.1182/blood-2013-02-483727</t>
  </si>
  <si>
    <t>Mutated in DLBCL.</t>
  </si>
  <si>
    <t>ENSMUSG00000008496</t>
  </si>
  <si>
    <t>Pou2f2</t>
  </si>
  <si>
    <t>Late stage, BCL2, B cell</t>
  </si>
  <si>
    <t>http://dx.doi.org/doi:10.1182/blood-2013-05-500264</t>
  </si>
  <si>
    <t>Mutated in 8% of follicular lymphoma cases.</t>
  </si>
  <si>
    <t>http://dx.doi.org/10.1182/blood-2013-12-546309</t>
  </si>
  <si>
    <t>http://dx.doi.org/10.1182/blood-2013-01-479865</t>
  </si>
  <si>
    <t>Foxo1 mutations occurr in 8.6% of cases of DLBCL.</t>
  </si>
  <si>
    <t>Recurrent mutation in ALL.</t>
  </si>
  <si>
    <t>http://dx.doi.org/10.1038/ng.3230</t>
  </si>
  <si>
    <t>http://dx.doi.org/10.1186/1478-811X-6-6</t>
  </si>
  <si>
    <t>Recurrently mutated in mature B cell neoplasms.</t>
  </si>
  <si>
    <t>http://dx.doi.org/10.1038/bcj.2014.61</t>
  </si>
  <si>
    <t>Mutated in 12% of PMBCL.</t>
  </si>
  <si>
    <t>ENSMUSG00000052889</t>
  </si>
  <si>
    <t>Prkcb</t>
  </si>
  <si>
    <t>http://dx.doi.org/10.1038/ng.2856</t>
  </si>
  <si>
    <t>Mutated in follicular lymphoma.</t>
  </si>
  <si>
    <t>ENSMUSG00000018168</t>
  </si>
  <si>
    <t>Ikzf3</t>
  </si>
  <si>
    <t>http://dx.doi.org/10.1038/nature05690</t>
  </si>
  <si>
    <t>Mutated in BALL</t>
  </si>
  <si>
    <t>http://www.bloodjournal.org/content/126/23/4136</t>
  </si>
  <si>
    <t>Mutated in CLL</t>
  </si>
  <si>
    <t>ENSMUSG00000068105</t>
  </si>
  <si>
    <t>Tnfrsf13c</t>
  </si>
  <si>
    <t>Srebf2</t>
  </si>
  <si>
    <t>http://dx.doi.org/10.1016/j.celrep.2013.12.027</t>
  </si>
  <si>
    <t>Coding sequence mutated in follicular lymphoma.</t>
  </si>
  <si>
    <t>Mutations in splenic marginal zone lymphoma.</t>
  </si>
  <si>
    <t>ENSMUSG00000021025</t>
  </si>
  <si>
    <t>http://dx.doi.org/10.1016/j.cancergencyto.2009.11.005</t>
  </si>
  <si>
    <t>Recurrent mutations in Hodgkin lymphoma.</t>
  </si>
  <si>
    <t>Mutations</t>
  </si>
  <si>
    <t>http://dx.doi.org/10.1016/S1470-2045(15)00169-2</t>
  </si>
  <si>
    <t>CCND3 mutations are observed in follicular lymphoma.</t>
  </si>
  <si>
    <t>ENSMUSG00000034255</t>
  </si>
  <si>
    <t>Paralog of cancer gene census gene ARHGAP26</t>
  </si>
  <si>
    <t>ENSMUSG00000032412</t>
  </si>
  <si>
    <t>Atp1b3</t>
  </si>
  <si>
    <t>Tfdp2</t>
  </si>
  <si>
    <t>Paralog of cancer gene census gene ATP2B3</t>
  </si>
  <si>
    <t>ENSMUSG00000063382</t>
  </si>
  <si>
    <t>Bcl9l</t>
  </si>
  <si>
    <t>Paralog of cancer gene census gene BCL9</t>
  </si>
  <si>
    <t>Deregulated in colon cancer. Paralog of BCL9 which is deregulated in CLL.</t>
  </si>
  <si>
    <t>ENSMUSG00000028565</t>
  </si>
  <si>
    <t>Nfia</t>
  </si>
  <si>
    <t>Paralog of cancer gene census gene NFIB</t>
  </si>
  <si>
    <t>ENSMUSG00000044220</t>
  </si>
  <si>
    <t>Nkx2-3</t>
  </si>
  <si>
    <t>Paralog of cancer gene census gene NKX2-1</t>
  </si>
  <si>
    <t>Paralog of cancer gene census gene PIK3CA</t>
  </si>
  <si>
    <t>ENSMUSG00000031155</t>
  </si>
  <si>
    <t>Pim2</t>
  </si>
  <si>
    <t>Otud5, Eras</t>
  </si>
  <si>
    <t>Paralog of cancer gene census gene PIM1</t>
  </si>
  <si>
    <t>ENSMUSG00000050195</t>
  </si>
  <si>
    <t>Scd4</t>
  </si>
  <si>
    <t>Paralog of cancer gene census gene SCD1</t>
  </si>
  <si>
    <t>ENSMUSG00000053113</t>
  </si>
  <si>
    <t>Socs3</t>
  </si>
  <si>
    <t>Tha1</t>
  </si>
  <si>
    <t>Paralog of cancer gene census gene SOCS1</t>
  </si>
  <si>
    <t>Paralog of cancer gene census gene SOX2</t>
  </si>
  <si>
    <t>ENSMUSG00000004043</t>
  </si>
  <si>
    <t>Stat5a</t>
  </si>
  <si>
    <t>Stat3, Stat5b</t>
  </si>
  <si>
    <t>Paralog of cancer gene census gene STAT3 and STAT5B</t>
  </si>
  <si>
    <t>ENSMUSG00000024235</t>
  </si>
  <si>
    <t>Map3k8</t>
  </si>
  <si>
    <t>Target for therapy</t>
  </si>
  <si>
    <t>http://dx.doi.org/10.1111/bjh.12175</t>
  </si>
  <si>
    <t>MAP3K8 inhibition results in dose-dependent, tumour cell-autonomous apoptosis of myeloma cells.</t>
  </si>
  <si>
    <t>http://dx.doi.org/10.1016/j.bbrc.2011.06.157</t>
  </si>
  <si>
    <t>MAP3K8 inhibition slows proliferation of an anaplastic large cell lymphoma cell line.</t>
  </si>
  <si>
    <t>ENSMUSG00000038179</t>
  </si>
  <si>
    <t>Slamf7</t>
  </si>
  <si>
    <t>Cd244, Ly9, Cd48</t>
  </si>
  <si>
    <t>http://dx.doi.org/10.1158/1078-0432.CCR-07-4246</t>
  </si>
  <si>
    <t xml:space="preserve">An anti SLAMF7 monoclonal eliminates multiple myeloma cells in vitro (by antibody-dependent cellular cytotoxicity) and in xenograft models in an NK dependent manner. Strong staining of multiple myeloma cells in all plasmacytomas and bone marrow biopsies. </t>
  </si>
  <si>
    <t>http://dx.doi.org/10.1200/JCO.2011.37.7069</t>
  </si>
  <si>
    <t>A phase 1 clinical trial administering anti SLAMF7 monoclonal (Elotuzumab) demonstrated an objective response (a partial response or better) in 13 (48%) of 27 evaluable patients.</t>
  </si>
  <si>
    <t>ENSMUSG00000015314</t>
  </si>
  <si>
    <t>http://dx.doi.org/10.1111/j.1365-2141.2007.06569.x</t>
  </si>
  <si>
    <t>mAbs against SLAMF6 demonstrated complement-dependent cytotoxicity in B cells isolated from CLL patients and B lymphoma cell lines and anti-tumour activity against CA46 human lymphoma xenografts in nude mice and against systemically disseminated Raji human lymphoma cells in severe combined immunodeficient mice.</t>
  </si>
  <si>
    <t>ENSMUSG00000026770</t>
  </si>
  <si>
    <t>Il2ra</t>
  </si>
  <si>
    <t>Rbm17</t>
  </si>
  <si>
    <t>http://dx.doi.org/10.1016/j.clim.2014.09.012</t>
  </si>
  <si>
    <t>Phase II trials of anti IL2RA antibody (Daclizumab) indicate efficacy in the treatment of adult T cell leukaemia/lymphoma.</t>
  </si>
  <si>
    <t>http://dx.doi.org/10.1200/JCO.2009.26.2386</t>
  </si>
  <si>
    <t>Denileukin diftitox (IL2 diptheria toxin fustion) is effective in the treatment of cutaneous T-cell lymphoma.</t>
  </si>
  <si>
    <t>ENSMUSG00000000682</t>
  </si>
  <si>
    <t>CD52</t>
  </si>
  <si>
    <t>Ubxn11, Aim1l</t>
  </si>
  <si>
    <t>http://dx.doi.org/doi:10.1182/blood.V99.10.3554</t>
  </si>
  <si>
    <t>Target of alemtuzumab (campath) in the treatment of CLL.</t>
  </si>
  <si>
    <t>ENSMUSG00000015355</t>
  </si>
  <si>
    <t>Cd48</t>
  </si>
  <si>
    <t>Cd244, Ly9, Slamf7</t>
  </si>
  <si>
    <t>http://dx.doi.org/10.1111/j.1365-2141.2011.08941.x</t>
  </si>
  <si>
    <t xml:space="preserve">Expressed highly in multiple myeloma and monoclonal antibodies against it </t>
  </si>
  <si>
    <t>ENSMUSG00000030748</t>
  </si>
  <si>
    <t>Targeted SNP genotyping</t>
  </si>
  <si>
    <t>http://dx.doi.org/10.1371/journal.pone.0139329</t>
  </si>
  <si>
    <t>Polymorphism associated with DLBCL.</t>
  </si>
  <si>
    <t>ENSMUSG00000030786</t>
  </si>
  <si>
    <t>Itgam</t>
  </si>
  <si>
    <t>Itgad, Itgax</t>
  </si>
  <si>
    <t>http://dx.doi.org/10.1016/j.autrev.2011.07.007</t>
  </si>
  <si>
    <t>Non synonymous variant associated with systemic lupus erythematosus and systemic sclerosis.</t>
  </si>
  <si>
    <t>ENSMUSG00000026011</t>
  </si>
  <si>
    <t>Ctla4</t>
  </si>
  <si>
    <t>Icosl, Cd28</t>
  </si>
  <si>
    <t>http://dx.doi.org/10.1111/j.1365-2141.2005.05525.x</t>
  </si>
  <si>
    <t>CTLA4 associated with B NHL.</t>
  </si>
  <si>
    <t>Translocation</t>
  </si>
  <si>
    <t>https://www.ncbi.nlm.nih.gov/pubmed/6818551</t>
  </si>
  <si>
    <t>Translocation in Burkitt's lymphoma.</t>
  </si>
  <si>
    <t>http://dx.doi.org/10.1158/0008-5472.CAN-12-0213</t>
  </si>
  <si>
    <t>Translocations and rearrangements of Pvt1 observed in multiple myeloma.</t>
  </si>
  <si>
    <t>http://dx.doi.org/10.3109/10428194.2013.790543</t>
  </si>
  <si>
    <t>Translocations of PVT1 in Burkitt lymphoma and DLBCL.</t>
  </si>
  <si>
    <t>http://dx.doi.org/10.1038/sj.onc.1204641</t>
  </si>
  <si>
    <t>Translocation in multiple myeloma.</t>
  </si>
  <si>
    <t>Nearby translocations in GC derived lymphoma that activate IRF4 expression also disrupt the coding region of EXOC2.</t>
  </si>
  <si>
    <t>Downstream of translocations disrupting EXOC2 and deregulates IRF4 expression.</t>
  </si>
  <si>
    <t>ENSMUSG00000069255</t>
  </si>
  <si>
    <t>Dusp22</t>
  </si>
  <si>
    <t>Irf4, Exoc2</t>
  </si>
  <si>
    <t>http://dx.doi.org/10.1182/blood-2010-08-303305</t>
  </si>
  <si>
    <t>The t(6;7(p25.3;q32.3) translocation in ALK-negative anaplastic large cell lymphoma down regulates expression of DUSP22.</t>
  </si>
  <si>
    <t>https://www.ncbi.nlm.nih.gov/pubmed/2070085</t>
  </si>
  <si>
    <t>Translocation to IgH locus observed in mantle cell lymphoma.</t>
  </si>
  <si>
    <t>http://dx.doi.org/10.1182/blood-2013-04-495804</t>
  </si>
  <si>
    <t>CCND1 translocated to the IGH locus in DLBCL.</t>
  </si>
  <si>
    <t>ENSMUSG00000054667</t>
  </si>
  <si>
    <t>Irs4</t>
  </si>
  <si>
    <t>http://dx.doi.org/10.1111/j.1365-2141.2008.07453.x</t>
  </si>
  <si>
    <t>IRS4 is a deregulated by a t(X;7)(q22;q34) translocation in a case of pediatric T-ALL.</t>
  </si>
  <si>
    <t>Fused to ABL1 in B-ALL.</t>
  </si>
  <si>
    <t>http://dx.doi.org/10.1016/j.cancergencyto.2007.05.007</t>
  </si>
  <si>
    <t>Increased expression of Mecom by the t(3;8)(q26;q24) translocations in AML.</t>
  </si>
  <si>
    <t>EBF1 translocated to the IGH locus in DLBCL.</t>
  </si>
  <si>
    <t>http://dx.doi.org/10.1002/gcc.20863</t>
  </si>
  <si>
    <t>Translocation between the Bcl2l1 and Bach2 loci observed in a Burkitt lymphoma cell line.</t>
  </si>
  <si>
    <t>http://dx.doi.org/10.1056/NEJM198711053171904</t>
  </si>
  <si>
    <t>t(14;18) translocation observed in a high proportion of FL and DLBCL.</t>
  </si>
  <si>
    <t>http://dx.doi.org/10.1038/sj.leu.2404930</t>
  </si>
  <si>
    <t>Fused to MOZ in 1 case of AML.</t>
  </si>
  <si>
    <t>http://dx.doi.org/doi:10.1038/sj.leu.2404529</t>
  </si>
  <si>
    <t>Non Ig translocation breakpoint with MYC in B lymphoma.</t>
  </si>
  <si>
    <t>ENSMUSG00000049657</t>
  </si>
  <si>
    <t>Zbtb5</t>
  </si>
  <si>
    <t>Zcchc7, Pax5</t>
  </si>
  <si>
    <t>http://dx.doi.org/10.1038/leu.2012.266</t>
  </si>
  <si>
    <t>Translocation fuses NFIA to CBFA2T3 in erythroid leukaemias.</t>
  </si>
  <si>
    <t>http://dx.doi.org/10.1016/S0165-4608(98)00239-8</t>
  </si>
  <si>
    <t>t(3;4)(q27;p13) observed in 4/138 cases of follicular lymphoma.</t>
  </si>
  <si>
    <t>http://dx.doi.org/10.1038/sj.onc.1203521</t>
  </si>
  <si>
    <t>t(3;4)(q27;p13) translocations between RHOH and the BCL6 locus in NHL and MM.</t>
  </si>
  <si>
    <t>http://dx.doi.org/doi:10.1038/sj.leu.2404695</t>
  </si>
  <si>
    <t>Translocated to the IgH locus in various B NHL.</t>
  </si>
  <si>
    <t>Translocated to the IgH locus in B CLL.</t>
  </si>
  <si>
    <t>http://www.ncbi.nlm.nih.gov/pubmed/8618432?dopt=Abstract</t>
  </si>
  <si>
    <t>Translocation fuses POU2AF1 (OBF1) to BCL6.</t>
  </si>
  <si>
    <t>http://dx.doi.org/10.1016/S0002-9440(10)63313-5</t>
  </si>
  <si>
    <t>Translocations to the IgH locus in DLBCL.</t>
  </si>
  <si>
    <t>http://dx.doi.org/10.1097/01.jnen.0000229988.48042.ae</t>
  </si>
  <si>
    <t>Translocations to the IgH locus in PCNSL.</t>
  </si>
  <si>
    <t>ENSMUSG00000026875</t>
  </si>
  <si>
    <t>Traf1</t>
  </si>
  <si>
    <t>Phf19</t>
  </si>
  <si>
    <t>http://dx.doi.org/10.1038/leu.2014.347</t>
  </si>
  <si>
    <t>Rare translocations between TRAF1 and ALK in anaplastic large cell lymphoma.</t>
  </si>
  <si>
    <t>http://dx.doi.org/10.1002/gcc.22104</t>
  </si>
  <si>
    <t>http://dx.doi.org/10.1186/s13104-015-1277-7</t>
  </si>
  <si>
    <t>ENSMUSG00000007659</t>
  </si>
  <si>
    <t>Bcl2l1</t>
  </si>
  <si>
    <t>Wild type</t>
  </si>
  <si>
    <t>ENSMUSG00000039671</t>
  </si>
  <si>
    <t>http://dx.doi.org/10.1371/journal.pone.0063663</t>
  </si>
  <si>
    <t>Fusion of Zmynd8 to Rela in a case of Acute Erythroid Leukemia.</t>
  </si>
  <si>
    <t>ENSMUSG00000041515</t>
  </si>
  <si>
    <t>Irf8</t>
  </si>
  <si>
    <t>IRF8 locus translocated to the IGH locus in DLBCL.</t>
  </si>
  <si>
    <t>ENSMUSG00000032097</t>
  </si>
  <si>
    <t>Ddx6</t>
  </si>
  <si>
    <t>Treh</t>
  </si>
  <si>
    <t>http://dx.doi.org/10.1002/gcc.22004</t>
  </si>
  <si>
    <t>DDX6 translocated to IGH locus in nodal marginal zone lymphoma.</t>
  </si>
  <si>
    <t>ENSMUSG00000014496</t>
  </si>
  <si>
    <t>Ankrd28</t>
  </si>
  <si>
    <t>Btd, Hacl1</t>
  </si>
  <si>
    <t>http://dx.doi.org/10.1532/IJH97.07054</t>
  </si>
  <si>
    <t>ANKRD28-NUP98 fusion observed in one AML patient.</t>
  </si>
  <si>
    <t>http://doi.org/10.3960/jslrt.46.43</t>
  </si>
  <si>
    <t>Rare translocation to BCL6 locus.</t>
  </si>
  <si>
    <t>Translocation/Function/Expression</t>
  </si>
  <si>
    <t>http://dx.doi.org/10.1038/ncomms11889</t>
  </si>
  <si>
    <t>NKX2-3 is overexpressed in a subset of NHL (in one case by translocation) and overexpression drives marginal zone B cell lymphoma in mice.</t>
  </si>
  <si>
    <t xml:space="preserve">CXXC5 is recurrently deleted and epigentically silenced in AML Overexpression suggests a tumour suppressor function. Lower CXXC5 expression correlates with better prognosis perhaps suggesting it is assoicated with a less aggressive subtype. </t>
  </si>
  <si>
    <t>http://dx.doi.org/10.1182/blood.V99.12.4554</t>
  </si>
  <si>
    <t>http://dx.doi.org/10.1158/2159-8290.CD-15-0370</t>
  </si>
  <si>
    <t>http://dx.doi.org/10.1182/blood-2010-11-318873</t>
  </si>
  <si>
    <t>http://dx.doi.org/10.4049/jimmunol.175.11.7179</t>
  </si>
  <si>
    <t>http://dx.doi.org/10.1002/eji.201444698</t>
  </si>
  <si>
    <t>Mutated in hodgkin lymphoma.</t>
  </si>
  <si>
    <t>http://dx.doi.org/10.1038/leu.2015.328</t>
  </si>
  <si>
    <t>http://dx.doi.org/10.1038/nature06866</t>
  </si>
  <si>
    <t>Copy number loss in B ALL &amp; T ALL.</t>
  </si>
  <si>
    <t>Insertion of the PDCD1LG2 gene from chromosome 9 into the NCOA3 gene on chromosome 20.</t>
  </si>
  <si>
    <t>http://dx.doi.org/10.1016/j.leukres.2006.02.004</t>
  </si>
  <si>
    <t>Recurrent mutation in B-ALL.</t>
  </si>
  <si>
    <t>http://dx.doi.org/doi:10.1182/blood-2011-01-330795</t>
  </si>
  <si>
    <t>http://dx.doi.org/10.1038/sj.leu.2405033</t>
  </si>
  <si>
    <t>http://dx.doi.org/10.1016/j.blre.2012.01.001</t>
  </si>
  <si>
    <t>Il2ra antibody daclizumab induced remission in a case of ALCL.</t>
  </si>
  <si>
    <t>http://dx.doi.org/10.1002/pbc.22177</t>
  </si>
  <si>
    <t>Copy number loss in DLBCL.</t>
  </si>
  <si>
    <t>BCL2 amplified in DLBCL.</t>
  </si>
  <si>
    <t>http://dx.doi.org/10.18632/oncotarget.2107</t>
  </si>
  <si>
    <t>http://dx.doi.org/10.1158/0008-5472.CAN-12-1389</t>
  </si>
  <si>
    <t>https://www.ncbi.nlm.nih.gov/pubmed/11051236</t>
  </si>
  <si>
    <t>http://dx.doi.org/10.1002/emmm.201202034</t>
  </si>
  <si>
    <t>http://dx.doi.org/10.3324/haematol.2013.085118</t>
  </si>
  <si>
    <t>Focal copy numcer gain in tFL.</t>
  </si>
  <si>
    <t>Focal copy number gain in nodal marginal zone lymphoma.</t>
  </si>
  <si>
    <t>http://dx.doi.org/10.1016/j.cancergencyto.2008.06.007</t>
  </si>
  <si>
    <t>Reduced CD86 expression in DLBCL correlates with reduced CD8+ T cell infiltration.</t>
  </si>
  <si>
    <t>chr11:24028056-24224123</t>
  </si>
  <si>
    <t>chr6:29685503-29811365</t>
  </si>
  <si>
    <t>chr5:75524916-75706722</t>
  </si>
  <si>
    <t>chr19:32707497-32876160</t>
  </si>
  <si>
    <t>chr4:44474757-44760487</t>
  </si>
  <si>
    <t>ENSMUSG00000018169</t>
  </si>
  <si>
    <t>Mfng</t>
  </si>
  <si>
    <t>Card10, Sh3bp1</t>
  </si>
  <si>
    <t>chr15:78705882-78823475</t>
  </si>
  <si>
    <t>chr10:21074936-21210905</t>
  </si>
  <si>
    <t>chr11:79289693-79631612</t>
  </si>
  <si>
    <t>chr12:55334222-55468454</t>
  </si>
  <si>
    <t>chr13:52533173-52698792</t>
  </si>
  <si>
    <t>chr14:73133673-73375822</t>
  </si>
  <si>
    <t>chr15:61935341-62040374</t>
  </si>
  <si>
    <t>chr2:26407903-26566663</t>
  </si>
  <si>
    <t>chr2:117229993-117393001</t>
  </si>
  <si>
    <t>chr3:29901296-30598008</t>
  </si>
  <si>
    <t>chr3:103008285-103117914</t>
  </si>
  <si>
    <t>chr7:80536627-80738877</t>
  </si>
  <si>
    <t>chrX:48361046-48513132</t>
  </si>
  <si>
    <t>chr8:46689732-46897458</t>
  </si>
  <si>
    <t>ENSMUSG00000032411</t>
  </si>
  <si>
    <t>chr9:96146275-96373646</t>
  </si>
  <si>
    <t>ENSMUSG00000034801</t>
  </si>
  <si>
    <t>Sos2</t>
  </si>
  <si>
    <t>Arf6, Nemf</t>
  </si>
  <si>
    <t>chr12:69533762-69731852</t>
  </si>
  <si>
    <t>chr12:12886096-12991914</t>
  </si>
  <si>
    <t>ENSMUSG00000042699</t>
  </si>
  <si>
    <t>Dhx9</t>
  </si>
  <si>
    <t>Npl</t>
  </si>
  <si>
    <t>chr1:153405758-153537660</t>
  </si>
  <si>
    <t>ENSMUSG00000045962</t>
  </si>
  <si>
    <t>Wnk1</t>
  </si>
  <si>
    <t>Ninj2</t>
  </si>
  <si>
    <t>chr6:119873969-120088672</t>
  </si>
  <si>
    <t>chr5:33671674-33787068</t>
  </si>
  <si>
    <t>ENSMUSG00000056608</t>
  </si>
  <si>
    <t>chr8:90778352-91104516</t>
  </si>
  <si>
    <t>ENSMUSG00000059810</t>
  </si>
  <si>
    <t>Rgs3</t>
  </si>
  <si>
    <t>chr4:62509847-62754001</t>
  </si>
  <si>
    <t>ENSMUSG00000061751</t>
  </si>
  <si>
    <t>Kalrn</t>
  </si>
  <si>
    <t>chr16:33924258-34623532</t>
  </si>
  <si>
    <t>chr5:75882827-76028458</t>
  </si>
  <si>
    <t>chr7:144879931-144989925</t>
  </si>
  <si>
    <t>Intogen mutational cancer driver gene</t>
  </si>
  <si>
    <t>Recurrent mutation in T-ALL.</t>
  </si>
  <si>
    <t>http://dx.doi.org/10.1038/nature10725</t>
  </si>
  <si>
    <t>http://dx.doi.org/10.1182/blood-2009-07-234377</t>
  </si>
  <si>
    <t>Deleted in T-ALL</t>
  </si>
  <si>
    <t>Loss of function mutations in T-ALL</t>
  </si>
  <si>
    <t>Inactivating mutations in pediatric T-ALL and AML.</t>
  </si>
  <si>
    <t>http://dx.doi.org/10.1182/blood-2007-06-095075</t>
  </si>
  <si>
    <t>Mutated in Primary CNS Lymphoma.</t>
  </si>
  <si>
    <t>http://dx.doi.org/10.1182/blood-2006-12-064683</t>
  </si>
  <si>
    <t>Myb locus translocated to the TCRbeta locus in a subset of pediatric T-ALL.</t>
  </si>
  <si>
    <r>
      <t xml:space="preserve">Monoallelic </t>
    </r>
    <r>
      <rPr>
        <i/>
        <sz val="12"/>
        <color theme="1"/>
        <rFont val="Calibri"/>
        <family val="2"/>
      </rPr>
      <t>BCL11B</t>
    </r>
    <r>
      <rPr>
        <sz val="12"/>
        <color theme="1"/>
        <rFont val="Calibri"/>
        <family val="2"/>
      </rPr>
      <t xml:space="preserve"> deletions or missense mutations in 9% of T-ALL cases.</t>
    </r>
  </si>
  <si>
    <t>Arhgef10</t>
  </si>
  <si>
    <t>Kbtbd11, Myom2</t>
  </si>
  <si>
    <t>https://doi.org/10.1016/j.cell.2013.01.019</t>
  </si>
  <si>
    <t>Recurrently mutated in CLL</t>
  </si>
  <si>
    <t>Baz1b</t>
  </si>
  <si>
    <t>Bcl7b, Fkbp6</t>
  </si>
  <si>
    <t>https://doi.org/10.1073/pnas.1121343109</t>
  </si>
  <si>
    <t>Recurrently mutated in DLBCL</t>
  </si>
  <si>
    <t>https://doi.org/10.1038/nature14666</t>
  </si>
  <si>
    <t>https://doi.org/10.1038/nm.4333</t>
  </si>
  <si>
    <t>Recurrently mutated in NHL</t>
  </si>
  <si>
    <t>Cbx4</t>
  </si>
  <si>
    <t>Cbx8, Card14</t>
  </si>
  <si>
    <t>https://doi.org/10.1016/j.ccr.2013.12.015</t>
  </si>
  <si>
    <t>Recurrently mutated in MM</t>
  </si>
  <si>
    <t>https://doi.org/10.1073/pnas.1314608110</t>
  </si>
  <si>
    <t>Recurrently mutated in MCL</t>
  </si>
  <si>
    <t>10.1056/NEJMoa1301689</t>
  </si>
  <si>
    <t>Recurrently mutated in AML</t>
  </si>
  <si>
    <t>Copb1</t>
  </si>
  <si>
    <t>Rras2, Psma1</t>
  </si>
  <si>
    <t>TCGA DLBCL</t>
  </si>
  <si>
    <t>Hacl1</t>
  </si>
  <si>
    <t>Ankrd28, Btd</t>
  </si>
  <si>
    <t>Igf1r</t>
  </si>
  <si>
    <t>Fam169b, Pgpep1</t>
  </si>
  <si>
    <t>Il6st</t>
  </si>
  <si>
    <t>Lrrc4c</t>
  </si>
  <si>
    <t>Rag1, Rag2, Gm10800</t>
  </si>
  <si>
    <t>https://doi.org/10.1056/NEJMoa1301689</t>
  </si>
  <si>
    <t>Recurrently mutated in NHL and CLL</t>
  </si>
  <si>
    <t>https://doi.org/10.1038/ng.2532</t>
  </si>
  <si>
    <t>Recurrently mutated in ALL</t>
  </si>
  <si>
    <t>10.1038/ng.3442</t>
  </si>
  <si>
    <t>Recurrently mutated in CTCL</t>
  </si>
  <si>
    <t>Osgin1</t>
  </si>
  <si>
    <t>Mlycd, Necab2</t>
  </si>
  <si>
    <t>TGCA DLBCL</t>
  </si>
  <si>
    <t>Pgm5</t>
  </si>
  <si>
    <t>Pip5k1b</t>
  </si>
  <si>
    <t>https://doi.org/10.1158/1078-0432.CCR-14-2116</t>
  </si>
  <si>
    <t>Recurrently mutated in PCNSL</t>
  </si>
  <si>
    <t>Rab3gap1</t>
  </si>
  <si>
    <t>Map3k19</t>
  </si>
  <si>
    <t>Slc14a2</t>
  </si>
  <si>
    <t>Slc8a1</t>
  </si>
  <si>
    <t>T cell</t>
  </si>
  <si>
    <t>Susd1</t>
  </si>
  <si>
    <t>Ugcg</t>
  </si>
  <si>
    <t>Tox2</t>
  </si>
  <si>
    <t>Ubxn11</t>
  </si>
  <si>
    <t>Cd52, Aim1l</t>
  </si>
  <si>
    <t>Umodl1</t>
  </si>
  <si>
    <t>Abcg1</t>
  </si>
  <si>
    <t xml:space="preserve">https://doi.org/10.1073/pnas.1121343109, </t>
  </si>
  <si>
    <t>Zfp438</t>
  </si>
  <si>
    <t>ENSMUSG00000071176</t>
  </si>
  <si>
    <t>ENSMUSG00000002748</t>
  </si>
  <si>
    <t>ENSMUSG00000039989</t>
  </si>
  <si>
    <t>ENSMUSG00000030754</t>
  </si>
  <si>
    <t>ENSMUSG00000045281</t>
  </si>
  <si>
    <t>ENSMUSG00000021884</t>
  </si>
  <si>
    <t>ENSMUSG00000005533</t>
  </si>
  <si>
    <t>ENSMUSG00000021756</t>
  </si>
  <si>
    <t>ENSMUSG00000050587</t>
  </si>
  <si>
    <t>ENSMUSG00000041731</t>
  </si>
  <si>
    <t>ENSMUSG00000024867</t>
  </si>
  <si>
    <t>ENSMUSG00000036104</t>
  </si>
  <si>
    <t>ENSMUSG00000024552</t>
  </si>
  <si>
    <t>ENSMUSG00000054640</t>
  </si>
  <si>
    <t>ENSMUSG00000038578</t>
  </si>
  <si>
    <t>ENSMUSG00000074607</t>
  </si>
  <si>
    <t>ENSMUSG00000012126</t>
  </si>
  <si>
    <t>ENSMUSG00000054134</t>
  </si>
  <si>
    <t>ENSMUSG00000050945</t>
  </si>
  <si>
    <t xml:space="preserve">Supporting literature implicating a role for candidate genes in hematologic malignancies with an emphasis on lymphoid malignancies. Cancer genome census genes and Intogen cancer drivers are also lis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2"/>
      <color rgb="FFFF0000"/>
      <name val="Calibri"/>
      <family val="2"/>
    </font>
    <font>
      <u/>
      <sz val="12"/>
      <color rgb="FF0000FF"/>
      <name val="Calibri"/>
      <family val="2"/>
    </font>
    <font>
      <sz val="14"/>
      <name val="Calibri"/>
      <family val="2"/>
    </font>
    <font>
      <u/>
      <sz val="12"/>
      <name val="Calibri"/>
      <family val="2"/>
    </font>
    <font>
      <sz val="12"/>
      <color rgb="FF211E1E"/>
      <name val="Calibri"/>
      <family val="2"/>
    </font>
    <font>
      <u/>
      <sz val="12"/>
      <color theme="10"/>
      <name val="Calibri"/>
      <family val="2"/>
    </font>
    <font>
      <sz val="8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6">
    <xf numFmtId="0" fontId="0" fillId="0" borderId="0"/>
    <xf numFmtId="0" fontId="5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60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/>
    <xf numFmtId="0" fontId="2" fillId="0" borderId="0" xfId="0" applyFont="1" applyFill="1" applyAlignment="1"/>
    <xf numFmtId="0" fontId="4" fillId="0" borderId="0" xfId="0" applyFont="1" applyFill="1"/>
    <xf numFmtId="0" fontId="5" fillId="0" borderId="0" xfId="1" applyFill="1" applyAlignment="1">
      <alignment vertical="center" wrapText="1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/>
    <xf numFmtId="0" fontId="0" fillId="0" borderId="0" xfId="0" applyFill="1"/>
    <xf numFmtId="0" fontId="5" fillId="0" borderId="0" xfId="1" applyFill="1" applyAlignment="1">
      <alignment horizontal="center"/>
    </xf>
    <xf numFmtId="0" fontId="6" fillId="0" borderId="0" xfId="0" applyFont="1" applyFill="1" applyAlignment="1"/>
    <xf numFmtId="0" fontId="1" fillId="0" borderId="0" xfId="0" applyFont="1" applyFill="1" applyBorder="1" applyAlignment="1">
      <alignment horizontal="center"/>
    </xf>
    <xf numFmtId="0" fontId="7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/>
    <xf numFmtId="0" fontId="7" fillId="0" borderId="0" xfId="0" applyFont="1" applyFill="1" applyAlignment="1"/>
    <xf numFmtId="0" fontId="9" fillId="0" borderId="0" xfId="0" applyFont="1" applyFill="1" applyAlignment="1">
      <alignment horizontal="center"/>
    </xf>
    <xf numFmtId="0" fontId="10" fillId="0" borderId="0" xfId="0" applyFont="1" applyFill="1"/>
    <xf numFmtId="0" fontId="5" fillId="0" borderId="0" xfId="1" applyFill="1" applyAlignment="1">
      <alignment vertical="center"/>
    </xf>
    <xf numFmtId="0" fontId="5" fillId="0" borderId="0" xfId="1" applyFill="1" applyAlignment="1"/>
    <xf numFmtId="0" fontId="5" fillId="0" borderId="0" xfId="1" applyFill="1"/>
    <xf numFmtId="0" fontId="11" fillId="0" borderId="0" xfId="1" applyFont="1" applyFill="1" applyAlignment="1">
      <alignment vertical="center" wrapText="1"/>
    </xf>
    <xf numFmtId="0" fontId="7" fillId="0" borderId="0" xfId="0" applyFont="1" applyFill="1" applyAlignment="1">
      <alignment horizontal="center"/>
    </xf>
    <xf numFmtId="0" fontId="11" fillId="0" borderId="0" xfId="1" applyFont="1" applyFill="1" applyAlignment="1">
      <alignment horizontal="center"/>
    </xf>
    <xf numFmtId="0" fontId="12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Fill="1" applyBorder="1" applyAlignment="1">
      <alignment horizontal="center"/>
    </xf>
    <xf numFmtId="0" fontId="13" fillId="0" borderId="0" xfId="1" applyFont="1" applyFill="1" applyAlignment="1">
      <alignment horizontal="center"/>
    </xf>
    <xf numFmtId="0" fontId="7" fillId="0" borderId="0" xfId="0" applyFont="1" applyFill="1" applyAlignment="1">
      <alignment vertical="center"/>
    </xf>
    <xf numFmtId="0" fontId="14" fillId="0" borderId="0" xfId="0" applyFont="1" applyFill="1"/>
    <xf numFmtId="0" fontId="5" fillId="0" borderId="0" xfId="1" applyFont="1" applyFill="1" applyAlignment="1"/>
    <xf numFmtId="0" fontId="15" fillId="0" borderId="0" xfId="1" applyFont="1" applyFill="1" applyAlignment="1"/>
    <xf numFmtId="0" fontId="6" fillId="0" borderId="0" xfId="0" applyFont="1" applyFill="1" applyAlignment="1">
      <alignment horizontal="center"/>
    </xf>
    <xf numFmtId="0" fontId="5" fillId="0" borderId="0" xfId="1" applyFill="1" applyBorder="1" applyAlignment="1"/>
    <xf numFmtId="0" fontId="5" fillId="0" borderId="0" xfId="1" applyFill="1" applyAlignment="1">
      <alignment wrapText="1"/>
    </xf>
    <xf numFmtId="0" fontId="5" fillId="0" borderId="0" xfId="1" applyAlignment="1">
      <alignment vertical="center" wrapText="1"/>
    </xf>
    <xf numFmtId="0" fontId="0" fillId="0" borderId="0" xfId="0" applyAlignment="1">
      <alignment horizontal="center"/>
    </xf>
    <xf numFmtId="0" fontId="1" fillId="0" borderId="0" xfId="0" applyFont="1" applyFill="1" applyBorder="1"/>
    <xf numFmtId="0" fontId="11" fillId="0" borderId="0" xfId="1" applyFont="1" applyAlignment="1">
      <alignment vertical="center" wrapText="1"/>
    </xf>
    <xf numFmtId="0" fontId="7" fillId="0" borderId="0" xfId="0" applyFont="1" applyAlignment="1">
      <alignment horizontal="center"/>
    </xf>
    <xf numFmtId="0" fontId="5" fillId="0" borderId="0" xfId="1"/>
    <xf numFmtId="0" fontId="18" fillId="0" borderId="0" xfId="0" applyFont="1" applyFill="1"/>
    <xf numFmtId="0" fontId="15" fillId="0" borderId="0" xfId="1" applyFont="1" applyFill="1" applyAlignment="1">
      <alignment vertical="center"/>
    </xf>
    <xf numFmtId="0" fontId="20" fillId="0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8" fillId="0" borderId="0" xfId="0" applyFont="1" applyFill="1" applyAlignment="1"/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9" fillId="0" borderId="0" xfId="0" applyFont="1" applyFill="1" applyBorder="1"/>
    <xf numFmtId="0" fontId="6" fillId="0" borderId="0" xfId="0" applyFont="1" applyAlignment="1">
      <alignment vertical="center"/>
    </xf>
  </cellXfs>
  <cellStyles count="66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us_musculus/Gene/Summary?db=core;g=ENSMUSG00000026737" TargetMode="External"/><Relationship Id="rId671" Type="http://schemas.openxmlformats.org/officeDocument/2006/relationships/hyperlink" Target="http://www.ensembl.org/Mus_musculus/Gene/Summary?db=core;g=ENSMUSG00000045281" TargetMode="External"/><Relationship Id="rId21" Type="http://schemas.openxmlformats.org/officeDocument/2006/relationships/hyperlink" Target="http://www.ensembl.org/Mus_musculus/Gene/Summary?db=core;g=ENSMUSG00000033170" TargetMode="External"/><Relationship Id="rId324" Type="http://schemas.openxmlformats.org/officeDocument/2006/relationships/hyperlink" Target="http://www.ensembl.org/Mus_musculus/Gene/Summary?db=core;g=ENSMUSG00000026875" TargetMode="External"/><Relationship Id="rId531" Type="http://schemas.openxmlformats.org/officeDocument/2006/relationships/hyperlink" Target="https://doi.org/10.1038/nature14666" TargetMode="External"/><Relationship Id="rId629" Type="http://schemas.openxmlformats.org/officeDocument/2006/relationships/hyperlink" Target="http://www.ensembl.org/Mus_musculus/Gene/Summary?db=core;g=ENSMUSG00000028565" TargetMode="External"/><Relationship Id="rId170" Type="http://schemas.openxmlformats.org/officeDocument/2006/relationships/hyperlink" Target="http://www.ensembl.org/Mus_musculus/Gene/Summary?db=core;g=ENSMUSG00000043505" TargetMode="External"/><Relationship Id="rId268" Type="http://schemas.openxmlformats.org/officeDocument/2006/relationships/hyperlink" Target="http://dx.doi.org/10.1016/S0165-4608%2898%2900239-8" TargetMode="External"/><Relationship Id="rId475" Type="http://schemas.openxmlformats.org/officeDocument/2006/relationships/hyperlink" Target="http://www.ensembl.org/Mus_musculus/Gene/Summary?db=core;g=ENSMUSG00000061751" TargetMode="External"/><Relationship Id="rId682" Type="http://schemas.openxmlformats.org/officeDocument/2006/relationships/hyperlink" Target="http://www.ensembl.org/Mus_musculus/Gene/Summary?db=core;g=ENSMUSG00000041731" TargetMode="External"/><Relationship Id="rId32" Type="http://schemas.openxmlformats.org/officeDocument/2006/relationships/hyperlink" Target="http://www.ensembl.org/Mus_musculus/Gene/Summary?db=core;g=ENSMUSG00000024610" TargetMode="External"/><Relationship Id="rId128" Type="http://schemas.openxmlformats.org/officeDocument/2006/relationships/hyperlink" Target="http://www.ensembl.org/Mus_musculus/Gene/Summary?db=core;g=ENSMUSG00000031666" TargetMode="External"/><Relationship Id="rId335" Type="http://schemas.openxmlformats.org/officeDocument/2006/relationships/hyperlink" Target="http://www.ensembl.org/Mus_musculus/Gene/Summary?db=core;g=ENSMUSG00000031627" TargetMode="External"/><Relationship Id="rId542" Type="http://schemas.openxmlformats.org/officeDocument/2006/relationships/hyperlink" Target="https://doi.org/10.1038/nature14666" TargetMode="External"/><Relationship Id="rId181" Type="http://schemas.openxmlformats.org/officeDocument/2006/relationships/hyperlink" Target="http://www.ensembl.org/Mus_musculus/Gene/Summary?db=core;g=ENSMUSG00000022346" TargetMode="External"/><Relationship Id="rId402" Type="http://schemas.openxmlformats.org/officeDocument/2006/relationships/hyperlink" Target="http://dx.doi.org/10.1038/onc.2013.31" TargetMode="External"/><Relationship Id="rId279" Type="http://schemas.openxmlformats.org/officeDocument/2006/relationships/hyperlink" Target="http://www.ensembl.org/Mus_musculus/Gene/Summary?db=core;g=ENSMUSG00000057329" TargetMode="External"/><Relationship Id="rId486" Type="http://schemas.openxmlformats.org/officeDocument/2006/relationships/hyperlink" Target="http://dx.doi.org/10.1182/blood-2013-02-483727" TargetMode="External"/><Relationship Id="rId693" Type="http://schemas.openxmlformats.org/officeDocument/2006/relationships/hyperlink" Target="http://www.ensembl.org/Mus_musculus/Gene/Summary?db=core;g=ENSMUSG00000054134" TargetMode="External"/><Relationship Id="rId43" Type="http://schemas.openxmlformats.org/officeDocument/2006/relationships/hyperlink" Target="http://www.ensembl.org/Mus_musculus/Gene/Summary?db=core;g=ENSMUSG00000028630" TargetMode="External"/><Relationship Id="rId139" Type="http://schemas.openxmlformats.org/officeDocument/2006/relationships/hyperlink" Target="http://www.ensembl.org/Mus_musculus/Gene/Summary?db=core;g=ENSMUSG00000022885" TargetMode="External"/><Relationship Id="rId346" Type="http://schemas.openxmlformats.org/officeDocument/2006/relationships/hyperlink" Target="http://dx.doi.org/10.1371/journal.pone.0055895" TargetMode="External"/><Relationship Id="rId553" Type="http://schemas.openxmlformats.org/officeDocument/2006/relationships/hyperlink" Target="https://doi.org/10.1073/pnas.1121343109" TargetMode="External"/><Relationship Id="rId192" Type="http://schemas.openxmlformats.org/officeDocument/2006/relationships/hyperlink" Target="http://www.ensembl.org/Mus_musculus/Gene/Summary?db=core;g=ENSMUSG00000032053" TargetMode="External"/><Relationship Id="rId206" Type="http://schemas.openxmlformats.org/officeDocument/2006/relationships/hyperlink" Target="http://www.ensembl.org/Mus_musculus/Gene/Summary?db=core;g=ENSMUSG00000007817" TargetMode="External"/><Relationship Id="rId413" Type="http://schemas.openxmlformats.org/officeDocument/2006/relationships/hyperlink" Target="http://dx.doi.org/10.1056/NEJMoa0707865" TargetMode="External"/><Relationship Id="rId497" Type="http://schemas.openxmlformats.org/officeDocument/2006/relationships/hyperlink" Target="http://dx.doi.org/10.1038/ng.3230" TargetMode="External"/><Relationship Id="rId620" Type="http://schemas.openxmlformats.org/officeDocument/2006/relationships/hyperlink" Target="http://www.ensembl.org/Mus_musculus/Gene/Summary?db=core;g=ENSMUSG00000027684" TargetMode="External"/><Relationship Id="rId357" Type="http://schemas.openxmlformats.org/officeDocument/2006/relationships/hyperlink" Target="http://dx.doi.org/10.1371/journal.pone.0077682" TargetMode="External"/><Relationship Id="rId54" Type="http://schemas.openxmlformats.org/officeDocument/2006/relationships/hyperlink" Target="http://www.ensembl.org/Mus_musculus/Gene/Summary?db=core;g=ENSMUSG00000029275" TargetMode="External"/><Relationship Id="rId217" Type="http://schemas.openxmlformats.org/officeDocument/2006/relationships/hyperlink" Target="http://dx.doi.org/10.3324/haematol.2009.011114" TargetMode="External"/><Relationship Id="rId564" Type="http://schemas.openxmlformats.org/officeDocument/2006/relationships/hyperlink" Target="https://doi.org/10.1038/nm.4333" TargetMode="External"/><Relationship Id="rId424" Type="http://schemas.openxmlformats.org/officeDocument/2006/relationships/hyperlink" Target="http://dx.doi.org/10.1111/j.1365-2141.2008.07453.x" TargetMode="External"/><Relationship Id="rId631" Type="http://schemas.openxmlformats.org/officeDocument/2006/relationships/hyperlink" Target="http://www.ensembl.org/Mus_musculus/Gene/Summary?db=core;g=ENSMUSG00000027852" TargetMode="External"/><Relationship Id="rId270" Type="http://schemas.openxmlformats.org/officeDocument/2006/relationships/hyperlink" Target="http://dx.doi.org/10.1038/nature13311" TargetMode="External"/><Relationship Id="rId65" Type="http://schemas.openxmlformats.org/officeDocument/2006/relationships/hyperlink" Target="http://www.ensembl.org/Mus_musculus/Gene/Summary?db=core;g=ENSMUSG00000066551" TargetMode="External"/><Relationship Id="rId130" Type="http://schemas.openxmlformats.org/officeDocument/2006/relationships/hyperlink" Target="http://www.ensembl.org/Mus_musculus/Gene/Summary?db=core;g=ENSMUSG00000029204" TargetMode="External"/><Relationship Id="rId368" Type="http://schemas.openxmlformats.org/officeDocument/2006/relationships/hyperlink" Target="http://doi.org/10.3960/jslrt.46.43" TargetMode="External"/><Relationship Id="rId575" Type="http://schemas.openxmlformats.org/officeDocument/2006/relationships/hyperlink" Target="https://doi.org/10.1038/nm.4333" TargetMode="External"/><Relationship Id="rId228" Type="http://schemas.openxmlformats.org/officeDocument/2006/relationships/hyperlink" Target="http://dx.doi.org/10.1182/blood-2013-07-509885" TargetMode="External"/><Relationship Id="rId435" Type="http://schemas.openxmlformats.org/officeDocument/2006/relationships/hyperlink" Target="http://dx.doi.org/10.1038/nature06866" TargetMode="External"/><Relationship Id="rId642" Type="http://schemas.openxmlformats.org/officeDocument/2006/relationships/hyperlink" Target="http://www.ensembl.org/Mus_musculus/Gene/Summary?db=core;g=ENSMUSG00000014030" TargetMode="External"/><Relationship Id="rId281" Type="http://schemas.openxmlformats.org/officeDocument/2006/relationships/hyperlink" Target="http://dx.doi.org/10.1016/S0002-9440(10)63313-5" TargetMode="External"/><Relationship Id="rId502" Type="http://schemas.openxmlformats.org/officeDocument/2006/relationships/hyperlink" Target="http://dx.doi.org/10.1038/leu.2015.328" TargetMode="External"/><Relationship Id="rId76" Type="http://schemas.openxmlformats.org/officeDocument/2006/relationships/hyperlink" Target="http://www.ensembl.org/Mus_musculus/Gene/Summary?db=core;g=ENSMUSG00000030789" TargetMode="External"/><Relationship Id="rId141" Type="http://schemas.openxmlformats.org/officeDocument/2006/relationships/hyperlink" Target="http://www.ensembl.org/Mus_musculus/Gene/Summary?db=core;g=ENSMUSG00000004043" TargetMode="External"/><Relationship Id="rId379" Type="http://schemas.openxmlformats.org/officeDocument/2006/relationships/hyperlink" Target="http://dx.doi.org/10.1007/s00277-013-1884-0" TargetMode="External"/><Relationship Id="rId586" Type="http://schemas.openxmlformats.org/officeDocument/2006/relationships/hyperlink" Target="http://www.ensembl.org/Mus_musculus/Gene/Summary?db=core;g=ENSMUSG00000048251" TargetMode="External"/><Relationship Id="rId7" Type="http://schemas.openxmlformats.org/officeDocument/2006/relationships/hyperlink" Target="http://www.ensembl.org/Mus_musculus/Gene/Summary?db=core;g=ENSMUSG00000014496" TargetMode="External"/><Relationship Id="rId239" Type="http://schemas.openxmlformats.org/officeDocument/2006/relationships/hyperlink" Target="http://www.ensembl.org/Mus_musculus/Gene/Summary?db=core;g=ENSMUSG00000057098" TargetMode="External"/><Relationship Id="rId446" Type="http://schemas.openxmlformats.org/officeDocument/2006/relationships/hyperlink" Target="http://dx.doi.org/10.18632/oncotarget.2107" TargetMode="External"/><Relationship Id="rId653" Type="http://schemas.openxmlformats.org/officeDocument/2006/relationships/hyperlink" Target="http://www.ensembl.org/Mus_musculus/Gene/Summary?db=core;g=ENSMUSG00000029204" TargetMode="External"/><Relationship Id="rId292" Type="http://schemas.openxmlformats.org/officeDocument/2006/relationships/hyperlink" Target="http://dx.doi.org/10.1182/blood-2013-05-500595" TargetMode="External"/><Relationship Id="rId306" Type="http://schemas.openxmlformats.org/officeDocument/2006/relationships/hyperlink" Target="http://dx.doi.org/10.1158/1538-7445.AM2014-5072" TargetMode="External"/><Relationship Id="rId87" Type="http://schemas.openxmlformats.org/officeDocument/2006/relationships/hyperlink" Target="http://www.ensembl.org/Mus_musculus/Gene/Summary?db=core;g=ENSMUSG00000027684" TargetMode="External"/><Relationship Id="rId513" Type="http://schemas.openxmlformats.org/officeDocument/2006/relationships/hyperlink" Target="https://doi.org/10.1056/NEJMoa1301689" TargetMode="External"/><Relationship Id="rId597" Type="http://schemas.openxmlformats.org/officeDocument/2006/relationships/hyperlink" Target="http://www.ensembl.org/Mus_musculus/Gene/Summary?db=core;g=ENSMUSG00000024610" TargetMode="External"/><Relationship Id="rId152" Type="http://schemas.openxmlformats.org/officeDocument/2006/relationships/hyperlink" Target="http://www.ensembl.org/Mus_musculus/Gene/Summary?db=core;g=ENSMUSG00000035649" TargetMode="External"/><Relationship Id="rId457" Type="http://schemas.openxmlformats.org/officeDocument/2006/relationships/hyperlink" Target="http://www.ensembl.org/Mus_musculus/Gene/Summary?db=core;g=ENSMUSG00000034801" TargetMode="External"/><Relationship Id="rId664" Type="http://schemas.openxmlformats.org/officeDocument/2006/relationships/hyperlink" Target="http://www.ensembl.org/Mus_musculus/Gene/Summary?db=core;g=ENSMUSG00000018168" TargetMode="External"/><Relationship Id="rId14" Type="http://schemas.openxmlformats.org/officeDocument/2006/relationships/hyperlink" Target="http://www.ensembl.org/Mus_musculus/Gene/Summary?db=core;g=ENSMUSG00000034266" TargetMode="External"/><Relationship Id="rId317" Type="http://schemas.openxmlformats.org/officeDocument/2006/relationships/hyperlink" Target="http://www.ensembl.org/Mus_musculus/Gene/Summary?db=core;g=ENSMUSG00000048251" TargetMode="External"/><Relationship Id="rId524" Type="http://schemas.openxmlformats.org/officeDocument/2006/relationships/hyperlink" Target="https://doi.org/10.1038/nature14666" TargetMode="External"/><Relationship Id="rId98" Type="http://schemas.openxmlformats.org/officeDocument/2006/relationships/hyperlink" Target="http://www.ensembl.org/Mus_musculus/Gene/Summary?db=core;g=ENSMUSG00000022346" TargetMode="External"/><Relationship Id="rId163" Type="http://schemas.openxmlformats.org/officeDocument/2006/relationships/hyperlink" Target="http://www.ensembl.org/Mus_musculus/Gene/Summary?db=core;g=ENSMUSG00000022901" TargetMode="External"/><Relationship Id="rId370" Type="http://schemas.openxmlformats.org/officeDocument/2006/relationships/hyperlink" Target="http://dx.doi.org/10.1182/blood-2013-09-525808" TargetMode="External"/><Relationship Id="rId230" Type="http://schemas.openxmlformats.org/officeDocument/2006/relationships/hyperlink" Target="http://dx.doi.org/10.1136/jclinpath-2015-202862" TargetMode="External"/><Relationship Id="rId468" Type="http://schemas.openxmlformats.org/officeDocument/2006/relationships/hyperlink" Target="http://www.ensembl.org/Mus_musculus/Gene/Summary?db=core;g=ENSMUSG00000027852" TargetMode="External"/><Relationship Id="rId675" Type="http://schemas.openxmlformats.org/officeDocument/2006/relationships/hyperlink" Target="http://www.ensembl.org/Mus_musculus/Gene/Summary?db=core;g=ENSMUSG00000021756" TargetMode="External"/><Relationship Id="rId25" Type="http://schemas.openxmlformats.org/officeDocument/2006/relationships/hyperlink" Target="http://www.ensembl.org/Mus_musculus/Gene/Summary?db=core;g=ENSMUSG00000018930" TargetMode="External"/><Relationship Id="rId328" Type="http://schemas.openxmlformats.org/officeDocument/2006/relationships/hyperlink" Target="http://www.ensembl.org/Mus_musculus/Gene/Summary?db=core;g=ENSMUSG00000044167" TargetMode="External"/><Relationship Id="rId535" Type="http://schemas.openxmlformats.org/officeDocument/2006/relationships/hyperlink" Target="https://doi.org/10.1038/nature14666" TargetMode="External"/><Relationship Id="rId174" Type="http://schemas.openxmlformats.org/officeDocument/2006/relationships/hyperlink" Target="http://www.ensembl.org/Mus_musculus/Gene/Summary?db=core;g=ENSMUSG00000018654" TargetMode="External"/><Relationship Id="rId381" Type="http://schemas.openxmlformats.org/officeDocument/2006/relationships/hyperlink" Target="http://dx.doi.org/10.2174/156652306778520683" TargetMode="External"/><Relationship Id="rId602" Type="http://schemas.openxmlformats.org/officeDocument/2006/relationships/hyperlink" Target="http://www.ensembl.org/Mus_musculus/Gene/Summary?db=core;g=ENSMUSG00000054252" TargetMode="External"/><Relationship Id="rId241" Type="http://schemas.openxmlformats.org/officeDocument/2006/relationships/hyperlink" Target="http://dx.doi.org/10.1002/ijc.25260" TargetMode="External"/><Relationship Id="rId479" Type="http://schemas.openxmlformats.org/officeDocument/2006/relationships/hyperlink" Target="http://dx.doi.org/10.1182/blood-2013-01-479865" TargetMode="External"/><Relationship Id="rId686" Type="http://schemas.openxmlformats.org/officeDocument/2006/relationships/hyperlink" Target="http://www.ensembl.org/Mus_musculus/Gene/Summary?db=core;g=ENSMUSG00000052889" TargetMode="External"/><Relationship Id="rId36" Type="http://schemas.openxmlformats.org/officeDocument/2006/relationships/hyperlink" Target="http://www.ensembl.org/Mus_musculus/Gene/Summary?db=core;g=ENSMUSG00000030527" TargetMode="External"/><Relationship Id="rId339" Type="http://schemas.openxmlformats.org/officeDocument/2006/relationships/hyperlink" Target="http://dx.doi.org/10.3109/10428194.2011.625099" TargetMode="External"/><Relationship Id="rId546" Type="http://schemas.openxmlformats.org/officeDocument/2006/relationships/hyperlink" Target="https://doi.org/10.1073/pnas.1121343109" TargetMode="External"/><Relationship Id="rId101" Type="http://schemas.openxmlformats.org/officeDocument/2006/relationships/hyperlink" Target="http://www.ensembl.org/Mus_musculus/Gene/Summary?db=core;g=ENSMUSG00000032220" TargetMode="External"/><Relationship Id="rId185" Type="http://schemas.openxmlformats.org/officeDocument/2006/relationships/hyperlink" Target="http://www.ensembl.org/Mus_musculus/Gene/Summary?db=core;g=ENSMUSG00000027678" TargetMode="External"/><Relationship Id="rId406" Type="http://schemas.openxmlformats.org/officeDocument/2006/relationships/hyperlink" Target="http://dx.doi.org/00002371-200507000-00009" TargetMode="External"/><Relationship Id="rId392" Type="http://schemas.openxmlformats.org/officeDocument/2006/relationships/hyperlink" Target="http://dx.doi.org/10.1007/s12185-015-1797-x" TargetMode="External"/><Relationship Id="rId613" Type="http://schemas.openxmlformats.org/officeDocument/2006/relationships/hyperlink" Target="http://www.ensembl.org/Mus_musculus/Gene/Summary?db=core;g=ENSMUSG00000030789" TargetMode="External"/><Relationship Id="rId252" Type="http://schemas.openxmlformats.org/officeDocument/2006/relationships/hyperlink" Target="http://dx.doi.org/10.1038/leu.2012.266" TargetMode="External"/><Relationship Id="rId47" Type="http://schemas.openxmlformats.org/officeDocument/2006/relationships/hyperlink" Target="http://www.ensembl.org/Mus_musculus/Gene/Summary?db=core;g=ENSMUSG00000029869" TargetMode="External"/><Relationship Id="rId112" Type="http://schemas.openxmlformats.org/officeDocument/2006/relationships/hyperlink" Target="http://www.ensembl.org/Mus_musculus/Gene/Summary?db=core;g=ENSMUSG00000014030" TargetMode="External"/><Relationship Id="rId557" Type="http://schemas.openxmlformats.org/officeDocument/2006/relationships/hyperlink" Target="https://doi.org/10.1073/pnas.1314608110" TargetMode="External"/><Relationship Id="rId196" Type="http://schemas.openxmlformats.org/officeDocument/2006/relationships/hyperlink" Target="http://www.ensembl.org/Mus_musculus/Gene/Summary?db=core;g=ENSMUSG00000027347" TargetMode="External"/><Relationship Id="rId417" Type="http://schemas.openxmlformats.org/officeDocument/2006/relationships/hyperlink" Target="http://dx.doi.org/10.1371/journal.pone.0139329" TargetMode="External"/><Relationship Id="rId624" Type="http://schemas.openxmlformats.org/officeDocument/2006/relationships/hyperlink" Target="http://www.ensembl.org/Mus_musculus/Gene/Summary?db=core;g=ENSMUSG00000070576" TargetMode="External"/><Relationship Id="rId263" Type="http://schemas.openxmlformats.org/officeDocument/2006/relationships/hyperlink" Target="http://dx.doi.org/10.1371/journal.pone.0031686" TargetMode="External"/><Relationship Id="rId470" Type="http://schemas.openxmlformats.org/officeDocument/2006/relationships/hyperlink" Target="http://www.ensembl.org/Mus_musculus/Gene/Summary?db=core;g=ENSMUSG00000054252" TargetMode="External"/><Relationship Id="rId58" Type="http://schemas.openxmlformats.org/officeDocument/2006/relationships/hyperlink" Target="http://www.ensembl.org/Mus_musculus/Gene/Summary?db=core;g=ENSMUSG00000056293" TargetMode="External"/><Relationship Id="rId123" Type="http://schemas.openxmlformats.org/officeDocument/2006/relationships/hyperlink" Target="http://www.ensembl.org/Mus_musculus/Gene/Summary?db=core;g=ENSMUSG00000097039" TargetMode="External"/><Relationship Id="rId330" Type="http://schemas.openxmlformats.org/officeDocument/2006/relationships/hyperlink" Target="http://dx.doi.org/10.1038/leu.2012.367" TargetMode="External"/><Relationship Id="rId568" Type="http://schemas.openxmlformats.org/officeDocument/2006/relationships/hyperlink" Target="https://doi.org/10.1038/nm.4333" TargetMode="External"/><Relationship Id="rId428" Type="http://schemas.openxmlformats.org/officeDocument/2006/relationships/hyperlink" Target="http://dx.doi.org/10.1016/j.leukres.2009.03.042" TargetMode="External"/><Relationship Id="rId635" Type="http://schemas.openxmlformats.org/officeDocument/2006/relationships/hyperlink" Target="http://www.ensembl.org/Mus_musculus/Gene/Summary?db=core;g=ENSMUSG00000027852" TargetMode="External"/><Relationship Id="rId274" Type="http://schemas.openxmlformats.org/officeDocument/2006/relationships/hyperlink" Target="http://dx.doi.org/10.1038/nature13311" TargetMode="External"/><Relationship Id="rId481" Type="http://schemas.openxmlformats.org/officeDocument/2006/relationships/hyperlink" Target="http://dx.doi.org/doi:10.1182/blood-2013-05-500264" TargetMode="External"/><Relationship Id="rId69" Type="http://schemas.openxmlformats.org/officeDocument/2006/relationships/hyperlink" Target="http://www.ensembl.org/Mus_musculus/Gene/Summary?db=core;g=ENSMUSG00000026770" TargetMode="External"/><Relationship Id="rId134" Type="http://schemas.openxmlformats.org/officeDocument/2006/relationships/hyperlink" Target="http://www.ensembl.org/Mus_musculus/Gene/Summary?db=core;g=ENSMUSG00000038179" TargetMode="External"/><Relationship Id="rId579" Type="http://schemas.openxmlformats.org/officeDocument/2006/relationships/hyperlink" Target="https://doi.org/10.1038/nm.4333" TargetMode="External"/><Relationship Id="rId341" Type="http://schemas.openxmlformats.org/officeDocument/2006/relationships/hyperlink" Target="http://dx.doi.org/10.1182/blood-2003-11-4026" TargetMode="External"/><Relationship Id="rId439" Type="http://schemas.openxmlformats.org/officeDocument/2006/relationships/hyperlink" Target="http://dx.doi.org/doi:10.1182/blood-2011-01-330795" TargetMode="External"/><Relationship Id="rId646" Type="http://schemas.openxmlformats.org/officeDocument/2006/relationships/hyperlink" Target="http://www.ensembl.org/Mus_musculus/Gene/Summary?db=core;g=ENSMUSG00000031155" TargetMode="External"/><Relationship Id="rId201" Type="http://schemas.openxmlformats.org/officeDocument/2006/relationships/hyperlink" Target="http://www.ensembl.org/Mus_musculus/Gene/Summary?db=core;g=ENSMUSG00000000903" TargetMode="External"/><Relationship Id="rId285" Type="http://schemas.openxmlformats.org/officeDocument/2006/relationships/hyperlink" Target="http://dx.doi.org/10.1038/sj.onc.1204641" TargetMode="External"/><Relationship Id="rId506" Type="http://schemas.openxmlformats.org/officeDocument/2006/relationships/hyperlink" Target="http://dx.doi.org/10.1038/leu.2015.328" TargetMode="External"/><Relationship Id="rId492" Type="http://schemas.openxmlformats.org/officeDocument/2006/relationships/hyperlink" Target="http://dx.doi.org/10.1182/blood-2013-02-483727" TargetMode="External"/><Relationship Id="rId145" Type="http://schemas.openxmlformats.org/officeDocument/2006/relationships/hyperlink" Target="http://www.ensembl.org/Mus_musculus/Gene/Summary?db=core;g=ENSMUSG00000037313" TargetMode="External"/><Relationship Id="rId352" Type="http://schemas.openxmlformats.org/officeDocument/2006/relationships/hyperlink" Target="http://dx.doi.org/10.1016/j.cancergencyto.2007.05.007" TargetMode="External"/><Relationship Id="rId212" Type="http://schemas.openxmlformats.org/officeDocument/2006/relationships/hyperlink" Target="http://dx.doi.org/10.3324/haematol.2013.085118" TargetMode="External"/><Relationship Id="rId657" Type="http://schemas.openxmlformats.org/officeDocument/2006/relationships/hyperlink" Target="http://www.ensembl.org/Mus_musculus/Gene/Summary?db=core;g=ENSMUSG00000045962" TargetMode="External"/><Relationship Id="rId296" Type="http://schemas.openxmlformats.org/officeDocument/2006/relationships/hyperlink" Target="http://dx.doi.org/10.1038/ng.2652" TargetMode="External"/><Relationship Id="rId517" Type="http://schemas.openxmlformats.org/officeDocument/2006/relationships/hyperlink" Target="https://doi.org/10.1016/j.cell.2013.01.019" TargetMode="External"/><Relationship Id="rId60" Type="http://schemas.openxmlformats.org/officeDocument/2006/relationships/hyperlink" Target="http://www.ensembl.org/Mus_musculus/Gene/Summary?db=core;g=ENSMUSG00000055748" TargetMode="External"/><Relationship Id="rId156" Type="http://schemas.openxmlformats.org/officeDocument/2006/relationships/hyperlink" Target="http://www.ensembl.org/Mus_musculus/Gene/Summary?db=core;g=ENSMUSG00000053175" TargetMode="External"/><Relationship Id="rId198" Type="http://schemas.openxmlformats.org/officeDocument/2006/relationships/hyperlink" Target="http://www.ensembl.org/Mus_musculus/Gene/Summary?db=core;g=ENSMUSG00000020275" TargetMode="External"/><Relationship Id="rId321" Type="http://schemas.openxmlformats.org/officeDocument/2006/relationships/hyperlink" Target="http://dx.doi.org/10.1016/j.bcmd.2015.06.014" TargetMode="External"/><Relationship Id="rId363" Type="http://schemas.openxmlformats.org/officeDocument/2006/relationships/hyperlink" Target="http://dx.doi.org/10.1002/gcc.22104" TargetMode="External"/><Relationship Id="rId419" Type="http://schemas.openxmlformats.org/officeDocument/2006/relationships/hyperlink" Target="http://dx.doi.org/10.1111/j.1365-2141.2005.05525.x" TargetMode="External"/><Relationship Id="rId570" Type="http://schemas.openxmlformats.org/officeDocument/2006/relationships/hyperlink" Target="https://doi.org/10.1016/j.ccr.2013.12.015" TargetMode="External"/><Relationship Id="rId626" Type="http://schemas.openxmlformats.org/officeDocument/2006/relationships/hyperlink" Target="http://www.ensembl.org/Mus_musculus/Gene/Summary?db=core;g=ENSMUSG00000027678" TargetMode="External"/><Relationship Id="rId223" Type="http://schemas.openxmlformats.org/officeDocument/2006/relationships/hyperlink" Target="http://dx.doi.org/10.1111/j.1365-2141.2010.08152.x" TargetMode="External"/><Relationship Id="rId430" Type="http://schemas.openxmlformats.org/officeDocument/2006/relationships/hyperlink" Target="http://dx.doi.org/10.1038/ng.3105" TargetMode="External"/><Relationship Id="rId668" Type="http://schemas.openxmlformats.org/officeDocument/2006/relationships/hyperlink" Target="http://www.ensembl.org/Mus_musculus/Gene/Summary?db=core;g=ENSMUSG00000027368" TargetMode="External"/><Relationship Id="rId18" Type="http://schemas.openxmlformats.org/officeDocument/2006/relationships/hyperlink" Target="http://www.ensembl.org/Mus_musculus/Gene/Summary?db=core;g=ENSMUSG00000022508" TargetMode="External"/><Relationship Id="rId265" Type="http://schemas.openxmlformats.org/officeDocument/2006/relationships/hyperlink" Target="http://dx.doi.org/10.3324/haematol.2010.025767" TargetMode="External"/><Relationship Id="rId472" Type="http://schemas.openxmlformats.org/officeDocument/2006/relationships/hyperlink" Target="http://www.ensembl.org/Mus_musculus/Gene/Summary?db=core;g=ENSMUSG00000042699" TargetMode="External"/><Relationship Id="rId528" Type="http://schemas.openxmlformats.org/officeDocument/2006/relationships/hyperlink" Target="https://doi.org/10.1038/nature14666" TargetMode="External"/><Relationship Id="rId125" Type="http://schemas.openxmlformats.org/officeDocument/2006/relationships/hyperlink" Target="http://www.ensembl.org/Mus_musculus/Gene/Summary?db=core;g=ENSMUSG00000032864" TargetMode="External"/><Relationship Id="rId167" Type="http://schemas.openxmlformats.org/officeDocument/2006/relationships/hyperlink" Target="http://www.ensembl.org/Mus_musculus/Gene/Summary?db=core;g=ENSMUSG00000016087" TargetMode="External"/><Relationship Id="rId332" Type="http://schemas.openxmlformats.org/officeDocument/2006/relationships/hyperlink" Target="http://dx.doi.org/10.1111/j.1365-2141.2011.08662.x" TargetMode="External"/><Relationship Id="rId374" Type="http://schemas.openxmlformats.org/officeDocument/2006/relationships/hyperlink" Target="http://dx.doi.org/10.1016/j.virusres.2013.07.004" TargetMode="External"/><Relationship Id="rId581" Type="http://schemas.openxmlformats.org/officeDocument/2006/relationships/hyperlink" Target="https://doi.org/10.1038/nm.4333" TargetMode="External"/><Relationship Id="rId71" Type="http://schemas.openxmlformats.org/officeDocument/2006/relationships/hyperlink" Target="http://www.ensembl.org/Mus_musculus/Gene/Summary?db=core;g=ENSMUSG00000025746" TargetMode="External"/><Relationship Id="rId234" Type="http://schemas.openxmlformats.org/officeDocument/2006/relationships/hyperlink" Target="http://dx.doi.org/10.3324/haematol.2010.025767" TargetMode="External"/><Relationship Id="rId637" Type="http://schemas.openxmlformats.org/officeDocument/2006/relationships/hyperlink" Target="http://www.ensembl.org/Mus_musculus/Gene/Summary?db=core;g=ENSMUSG00000027852" TargetMode="External"/><Relationship Id="rId679" Type="http://schemas.openxmlformats.org/officeDocument/2006/relationships/hyperlink" Target="http://www.ensembl.org/Mus_musculus/Gene/Summary?db=core;g=ENSMUSG00000050587" TargetMode="External"/><Relationship Id="rId2" Type="http://schemas.openxmlformats.org/officeDocument/2006/relationships/hyperlink" Target="http://dx.doi.org/10.1084/jem.20132613" TargetMode="External"/><Relationship Id="rId29" Type="http://schemas.openxmlformats.org/officeDocument/2006/relationships/hyperlink" Target="http://www.ensembl.org/Mus_musculus/Gene/Summary?db=core;g=ENSMUSG00000037944" TargetMode="External"/><Relationship Id="rId276" Type="http://schemas.openxmlformats.org/officeDocument/2006/relationships/hyperlink" Target="http://www.ensembl.org/Mus_musculus/Gene/Summary?db=core;g=ENSMUSG00000076431" TargetMode="External"/><Relationship Id="rId441" Type="http://schemas.openxmlformats.org/officeDocument/2006/relationships/hyperlink" Target="http://dx.doi.org/10.1016/j.blre.2012.01.001" TargetMode="External"/><Relationship Id="rId483" Type="http://schemas.openxmlformats.org/officeDocument/2006/relationships/hyperlink" Target="http://dx.doi.org/10.1182/blood-2013-02-483727" TargetMode="External"/><Relationship Id="rId539" Type="http://schemas.openxmlformats.org/officeDocument/2006/relationships/hyperlink" Target="https://doi.org/10.1038/ng.3442" TargetMode="External"/><Relationship Id="rId690" Type="http://schemas.openxmlformats.org/officeDocument/2006/relationships/hyperlink" Target="http://www.ensembl.org/Mus_musculus/Gene/Summary?db=core;g=ENSMUSG00000038578" TargetMode="External"/><Relationship Id="rId40" Type="http://schemas.openxmlformats.org/officeDocument/2006/relationships/hyperlink" Target="http://www.ensembl.org/Mus_musculus/Gene/Summary?db=core;g=ENSMUSG00000046668" TargetMode="External"/><Relationship Id="rId136" Type="http://schemas.openxmlformats.org/officeDocument/2006/relationships/hyperlink" Target="http://www.ensembl.org/Mus_musculus/Gene/Summary?db=core;g=ENSMUSG00000001761" TargetMode="External"/><Relationship Id="rId178" Type="http://schemas.openxmlformats.org/officeDocument/2006/relationships/hyperlink" Target="http://www.ensembl.org/Mus_musculus/Gene/Summary?db=core;g=ENSMUSG00000021356" TargetMode="External"/><Relationship Id="rId301" Type="http://schemas.openxmlformats.org/officeDocument/2006/relationships/hyperlink" Target="http://www.ensembl.org/Mus_musculus/Gene/Summary?db=core;g=ENSMUSG00000060586" TargetMode="External"/><Relationship Id="rId343" Type="http://schemas.openxmlformats.org/officeDocument/2006/relationships/hyperlink" Target="http://www.ensembl.org/Mus_musculus/Gene/Summary?db=core;g=ENSMUSG00000000184" TargetMode="External"/><Relationship Id="rId550" Type="http://schemas.openxmlformats.org/officeDocument/2006/relationships/hyperlink" Target="https://doi.org/10.1073/pnas.1121343109" TargetMode="External"/><Relationship Id="rId82" Type="http://schemas.openxmlformats.org/officeDocument/2006/relationships/hyperlink" Target="http://www.ensembl.org/Mus_musculus/Gene/Summary?db=core;g=ENSMUSG00000027985" TargetMode="External"/><Relationship Id="rId203" Type="http://schemas.openxmlformats.org/officeDocument/2006/relationships/hyperlink" Target="http://www.ensembl.org/Mus_musculus/Gene/Summary?db=core;g=ENSMUSG00000000903" TargetMode="External"/><Relationship Id="rId385" Type="http://schemas.openxmlformats.org/officeDocument/2006/relationships/hyperlink" Target="http://www.ncbi.nlm.nih.gov/pubmed/17356384" TargetMode="External"/><Relationship Id="rId592" Type="http://schemas.openxmlformats.org/officeDocument/2006/relationships/hyperlink" Target="http://www.ensembl.org/Mus_musculus/Gene/Summary?db=core;g=ENSMUSG00000070348" TargetMode="External"/><Relationship Id="rId606" Type="http://schemas.openxmlformats.org/officeDocument/2006/relationships/hyperlink" Target="http://www.ensembl.org/Mus_musculus/Gene/Summary?db=core;g=ENSMUSG00000025746" TargetMode="External"/><Relationship Id="rId648" Type="http://schemas.openxmlformats.org/officeDocument/2006/relationships/hyperlink" Target="http://www.ensembl.org/Mus_musculus/Gene/Summary?db=core;g=ENSMUSG00000013663" TargetMode="External"/><Relationship Id="rId245" Type="http://schemas.openxmlformats.org/officeDocument/2006/relationships/hyperlink" Target="http://dx.doi.org/10.1200/JCO.2011.37.7069" TargetMode="External"/><Relationship Id="rId287" Type="http://schemas.openxmlformats.org/officeDocument/2006/relationships/hyperlink" Target="http://dx.doi.org/10.1038/sj.onc.1204641" TargetMode="External"/><Relationship Id="rId410" Type="http://schemas.openxmlformats.org/officeDocument/2006/relationships/hyperlink" Target="http://dx.doi.org/10.1182/blood-2009-10-246264" TargetMode="External"/><Relationship Id="rId452" Type="http://schemas.openxmlformats.org/officeDocument/2006/relationships/hyperlink" Target="http://www.ensembl.org/Mus_musculus/Gene/Summary?db=core;g=ENSMUSG00000032411" TargetMode="External"/><Relationship Id="rId494" Type="http://schemas.openxmlformats.org/officeDocument/2006/relationships/hyperlink" Target="http://dx.doi.org/10.1016/S1470-2045(15)00169-2" TargetMode="External"/><Relationship Id="rId508" Type="http://schemas.openxmlformats.org/officeDocument/2006/relationships/hyperlink" Target="https://doi.org/10.1038/ng.2532" TargetMode="External"/><Relationship Id="rId105" Type="http://schemas.openxmlformats.org/officeDocument/2006/relationships/hyperlink" Target="http://www.ensembl.org/Mus_musculus/Gene/Summary?db=core;g=ENSMUSG00000028565" TargetMode="External"/><Relationship Id="rId147" Type="http://schemas.openxmlformats.org/officeDocument/2006/relationships/hyperlink" Target="http://www.ensembl.org/Mus_musculus/Gene/Summary?db=core;g=ENSMUSG00000026875" TargetMode="External"/><Relationship Id="rId312" Type="http://schemas.openxmlformats.org/officeDocument/2006/relationships/hyperlink" Target="http://www.ensembl.org/Mus_musculus/Gene/Summary?db=core;g=ENSMUSG00000033306" TargetMode="External"/><Relationship Id="rId354" Type="http://schemas.openxmlformats.org/officeDocument/2006/relationships/hyperlink" Target="http://dx.doi.org/10.3892/ijo.2014.2319" TargetMode="External"/><Relationship Id="rId51" Type="http://schemas.openxmlformats.org/officeDocument/2006/relationships/hyperlink" Target="http://www.ensembl.org/Mus_musculus/Gene/Summary?db=core;g=ENSMUSG00000054252" TargetMode="External"/><Relationship Id="rId93" Type="http://schemas.openxmlformats.org/officeDocument/2006/relationships/hyperlink" Target="http://www.ensembl.org/Mus_musculus/Gene/Summary?db=core;g=ENSMUSG00000065610" TargetMode="External"/><Relationship Id="rId189" Type="http://schemas.openxmlformats.org/officeDocument/2006/relationships/hyperlink" Target="http://www.ensembl.org/Mus_musculus/Gene/Summary?db=core;g=ENSMUSG00000027678" TargetMode="External"/><Relationship Id="rId396" Type="http://schemas.openxmlformats.org/officeDocument/2006/relationships/hyperlink" Target="http://dx.doi.org/10.1038/onc.2011.235" TargetMode="External"/><Relationship Id="rId561" Type="http://schemas.openxmlformats.org/officeDocument/2006/relationships/hyperlink" Target="https://doi.org/10.1038/nm.4333" TargetMode="External"/><Relationship Id="rId617" Type="http://schemas.openxmlformats.org/officeDocument/2006/relationships/hyperlink" Target="http://www.ensembl.org/Mus_musculus/Gene/Summary?db=core;g=ENSMUSG00000005672" TargetMode="External"/><Relationship Id="rId659" Type="http://schemas.openxmlformats.org/officeDocument/2006/relationships/hyperlink" Target="http://www.ensembl.org/Mus_musculus/Gene/Summary?db=core;g=ENSMUSG00000071176" TargetMode="External"/><Relationship Id="rId214" Type="http://schemas.openxmlformats.org/officeDocument/2006/relationships/hyperlink" Target="http://dx.doi.org/doi:10.1038/sj.onc.1210637" TargetMode="External"/><Relationship Id="rId256" Type="http://schemas.openxmlformats.org/officeDocument/2006/relationships/hyperlink" Target="http://dx.doi.org/10.1093/jnci/djt042" TargetMode="External"/><Relationship Id="rId298" Type="http://schemas.openxmlformats.org/officeDocument/2006/relationships/hyperlink" Target="http://dx.doi.org/10.1038/ng.2652" TargetMode="External"/><Relationship Id="rId421" Type="http://schemas.openxmlformats.org/officeDocument/2006/relationships/hyperlink" Target="http://dx.doi.org/10.1182/blood-2010-08-303305" TargetMode="External"/><Relationship Id="rId463" Type="http://schemas.openxmlformats.org/officeDocument/2006/relationships/hyperlink" Target="http://www.ensembl.org/Mus_musculus/Gene/Summary?db=core;g=ENSMUSG00000000861" TargetMode="External"/><Relationship Id="rId519" Type="http://schemas.openxmlformats.org/officeDocument/2006/relationships/hyperlink" Target="https://doi.org/10.1038/nature14666" TargetMode="External"/><Relationship Id="rId670" Type="http://schemas.openxmlformats.org/officeDocument/2006/relationships/hyperlink" Target="http://www.ensembl.org/Mus_musculus/Gene/Summary?db=core;g=ENSMUSG00000027368" TargetMode="External"/><Relationship Id="rId116" Type="http://schemas.openxmlformats.org/officeDocument/2006/relationships/hyperlink" Target="http://www.ensembl.org/Mus_musculus/Gene/Summary?db=core;g=ENSMUSG00000031155" TargetMode="External"/><Relationship Id="rId158" Type="http://schemas.openxmlformats.org/officeDocument/2006/relationships/hyperlink" Target="http://www.ensembl.org/Mus_musculus/Gene/Summary?db=core;g=ENSMUSG00000022508" TargetMode="External"/><Relationship Id="rId323" Type="http://schemas.openxmlformats.org/officeDocument/2006/relationships/hyperlink" Target="http://www.ensembl.org/Mus_musculus/Gene/Summary?db=core;g=ENSMUSG00000026875" TargetMode="External"/><Relationship Id="rId530" Type="http://schemas.openxmlformats.org/officeDocument/2006/relationships/hyperlink" Target="https://doi.org/10.1038/nature14666" TargetMode="External"/><Relationship Id="rId20" Type="http://schemas.openxmlformats.org/officeDocument/2006/relationships/hyperlink" Target="http://www.ensembl.org/Mus_musculus/Gene/Summary?db=core;g=ENSMUSG00000026739" TargetMode="External"/><Relationship Id="rId62" Type="http://schemas.openxmlformats.org/officeDocument/2006/relationships/hyperlink" Target="http://www.ensembl.org/Mus_musculus/Gene/Summary?db=core;g=ENSMUSG00000073411" TargetMode="External"/><Relationship Id="rId365" Type="http://schemas.openxmlformats.org/officeDocument/2006/relationships/hyperlink" Target="http://dx.doi.org/10.1182/blood-2013-04-495804" TargetMode="External"/><Relationship Id="rId572" Type="http://schemas.openxmlformats.org/officeDocument/2006/relationships/hyperlink" Target="https://doi.org/10.1016/j.ccr.2013.12.015" TargetMode="External"/><Relationship Id="rId628" Type="http://schemas.openxmlformats.org/officeDocument/2006/relationships/hyperlink" Target="http://www.ensembl.org/Mus_musculus/Gene/Summary?db=core;g=ENSMUSG00000020716" TargetMode="External"/><Relationship Id="rId225" Type="http://schemas.openxmlformats.org/officeDocument/2006/relationships/hyperlink" Target="http://dx.doi.org/10.1038/ncb3055" TargetMode="External"/><Relationship Id="rId267" Type="http://schemas.openxmlformats.org/officeDocument/2006/relationships/hyperlink" Target="http://dx.doi.org/10.1080/10428194.2016.1193855" TargetMode="External"/><Relationship Id="rId432" Type="http://schemas.openxmlformats.org/officeDocument/2006/relationships/hyperlink" Target="http://dx.doi.org/10.1038/ng.3105" TargetMode="External"/><Relationship Id="rId474" Type="http://schemas.openxmlformats.org/officeDocument/2006/relationships/hyperlink" Target="http://www.ensembl.org/Mus_musculus/Gene/Summary?db=core;g=ENSMUSG00000056608" TargetMode="External"/><Relationship Id="rId127" Type="http://schemas.openxmlformats.org/officeDocument/2006/relationships/hyperlink" Target="http://www.ensembl.org/Mus_musculus/Gene/Summary?db=core;g=ENSMUSG00000022105" TargetMode="External"/><Relationship Id="rId681" Type="http://schemas.openxmlformats.org/officeDocument/2006/relationships/hyperlink" Target="http://www.ensembl.org/Mus_musculus/Gene/Summary?db=core;g=ENSMUSG00000021025" TargetMode="External"/><Relationship Id="rId31" Type="http://schemas.openxmlformats.org/officeDocument/2006/relationships/hyperlink" Target="http://www.ensembl.org/Mus_musculus/Gene/Summary?db=core;g=ENSMUSG00000000682" TargetMode="External"/><Relationship Id="rId73" Type="http://schemas.openxmlformats.org/officeDocument/2006/relationships/hyperlink" Target="http://www.ensembl.org/Mus_musculus/Gene/Summary?db=core;g=ENSMUSG00000041515" TargetMode="External"/><Relationship Id="rId169" Type="http://schemas.openxmlformats.org/officeDocument/2006/relationships/hyperlink" Target="http://www.ensembl.org/Mus_musculus/Gene/Summary?db=core;g=ENSMUSG00000043505" TargetMode="External"/><Relationship Id="rId334" Type="http://schemas.openxmlformats.org/officeDocument/2006/relationships/hyperlink" Target="http://dx.doi.org/10.1002/art.39548" TargetMode="External"/><Relationship Id="rId376" Type="http://schemas.openxmlformats.org/officeDocument/2006/relationships/hyperlink" Target="https://dx.doi.org/10.1111/cas.12361" TargetMode="External"/><Relationship Id="rId541" Type="http://schemas.openxmlformats.org/officeDocument/2006/relationships/hyperlink" Target="https://doi.org/10.1073/pnas.1121343109" TargetMode="External"/><Relationship Id="rId583" Type="http://schemas.openxmlformats.org/officeDocument/2006/relationships/hyperlink" Target="http://www.ensembl.org/Mus_musculus/Gene/Summary?db=core;g=ENSMUSG00000000861" TargetMode="External"/><Relationship Id="rId639" Type="http://schemas.openxmlformats.org/officeDocument/2006/relationships/hyperlink" Target="http://www.ensembl.org/Mus_musculus/Gene/Summary?db=core;g=ENSMUSG00000032860" TargetMode="External"/><Relationship Id="rId4" Type="http://schemas.openxmlformats.org/officeDocument/2006/relationships/hyperlink" Target="http://www.ensembl.org/Mus_musculus/Gene/Summary?db=core;g=ENSMUSG00000019986" TargetMode="External"/><Relationship Id="rId180" Type="http://schemas.openxmlformats.org/officeDocument/2006/relationships/hyperlink" Target="http://www.ensembl.org/Mus_musculus/Gene/Summary?db=core;g=ENSMUSG00000033306" TargetMode="External"/><Relationship Id="rId236" Type="http://schemas.openxmlformats.org/officeDocument/2006/relationships/hyperlink" Target="http://dx.doi.org/10.1080/10428194.2016.1193855" TargetMode="External"/><Relationship Id="rId278" Type="http://schemas.openxmlformats.org/officeDocument/2006/relationships/hyperlink" Target="http://www.ensembl.org/Mus_musculus/Gene/Summary?db=core;g=ENSMUSG00000021460" TargetMode="External"/><Relationship Id="rId401" Type="http://schemas.openxmlformats.org/officeDocument/2006/relationships/hyperlink" Target="http://dx.doi.org/10.1016/j.immuni.2013.04.009" TargetMode="External"/><Relationship Id="rId443" Type="http://schemas.openxmlformats.org/officeDocument/2006/relationships/hyperlink" Target="http://dx.doi.org/10.1016/j.ccr.2012.07.014" TargetMode="External"/><Relationship Id="rId650" Type="http://schemas.openxmlformats.org/officeDocument/2006/relationships/hyperlink" Target="http://www.ensembl.org/Mus_musculus/Gene/Summary?db=core;g=ENSMUSG00000022105" TargetMode="External"/><Relationship Id="rId303" Type="http://schemas.openxmlformats.org/officeDocument/2006/relationships/hyperlink" Target="http://dx.doi.org/10.1016/j.ccr.2012.07.014" TargetMode="External"/><Relationship Id="rId485" Type="http://schemas.openxmlformats.org/officeDocument/2006/relationships/hyperlink" Target="http://dx.doi.org/10.1182/blood-2013-02-483727" TargetMode="External"/><Relationship Id="rId692" Type="http://schemas.openxmlformats.org/officeDocument/2006/relationships/hyperlink" Target="http://www.ensembl.org/Mus_musculus/Gene/Summary?db=core;g=ENSMUSG00000012126" TargetMode="External"/><Relationship Id="rId42" Type="http://schemas.openxmlformats.org/officeDocument/2006/relationships/hyperlink" Target="http://www.ensembl.org/Mus_musculus/Gene/Summary?db=core;g=ENSMUSG00000069255" TargetMode="External"/><Relationship Id="rId84" Type="http://schemas.openxmlformats.org/officeDocument/2006/relationships/hyperlink" Target="http://www.ensembl.org/Mus_musculus/Gene/Summary?db=core;g=ENSMUSG00000030263" TargetMode="External"/><Relationship Id="rId138" Type="http://schemas.openxmlformats.org/officeDocument/2006/relationships/hyperlink" Target="http://www.ensembl.org/Mus_musculus/Gene/Summary?db=core;g=ENSMUSG00000076431" TargetMode="External"/><Relationship Id="rId345" Type="http://schemas.openxmlformats.org/officeDocument/2006/relationships/hyperlink" Target="http://www.ensembl.org/Mus_musculus/Gene/Summary?db=core;g=ENSMUSG00000020941" TargetMode="External"/><Relationship Id="rId387" Type="http://schemas.openxmlformats.org/officeDocument/2006/relationships/hyperlink" Target="http://www.ncbi.nlm.nih.gov/pubmed/17356384" TargetMode="External"/><Relationship Id="rId510" Type="http://schemas.openxmlformats.org/officeDocument/2006/relationships/hyperlink" Target="https://doi.org/10.1038/ng.2532" TargetMode="External"/><Relationship Id="rId552" Type="http://schemas.openxmlformats.org/officeDocument/2006/relationships/hyperlink" Target="https://doi.org/10.1073/pnas.1121343109" TargetMode="External"/><Relationship Id="rId594" Type="http://schemas.openxmlformats.org/officeDocument/2006/relationships/hyperlink" Target="http://www.ensembl.org/Mus_musculus/Gene/Summary?db=core;g=ENSMUSG00000000184" TargetMode="External"/><Relationship Id="rId608" Type="http://schemas.openxmlformats.org/officeDocument/2006/relationships/hyperlink" Target="http://www.ensembl.org/Mus_musculus/Gene/Summary?db=core;g=ENSMUSG00000021356" TargetMode="External"/><Relationship Id="rId191" Type="http://schemas.openxmlformats.org/officeDocument/2006/relationships/hyperlink" Target="http://www.ensembl.org/Mus_musculus/Gene/Summary?db=core;g=ENSMUSG00000039936" TargetMode="External"/><Relationship Id="rId205" Type="http://schemas.openxmlformats.org/officeDocument/2006/relationships/hyperlink" Target="http://www.ensembl.org/Mus_musculus/Gene/Summary?db=core;g=ENSMUSG00000007817" TargetMode="External"/><Relationship Id="rId247" Type="http://schemas.openxmlformats.org/officeDocument/2006/relationships/hyperlink" Target="http://dx.doi.org/10.4049/jimmunol.1202892" TargetMode="External"/><Relationship Id="rId412" Type="http://schemas.openxmlformats.org/officeDocument/2006/relationships/hyperlink" Target="http://dx.doi.org/http:/dx.doi.org/10.1038/ng.696" TargetMode="External"/><Relationship Id="rId107" Type="http://schemas.openxmlformats.org/officeDocument/2006/relationships/hyperlink" Target="http://www.ensembl.org/Mus_musculus/Gene/Summary?db=core;g=ENSMUSG00000026923" TargetMode="External"/><Relationship Id="rId289" Type="http://schemas.openxmlformats.org/officeDocument/2006/relationships/hyperlink" Target="http://www.ensembl.org/Mus_musculus/Gene/Summary?db=core;g=ENSMUSG00000021356" TargetMode="External"/><Relationship Id="rId454" Type="http://schemas.openxmlformats.org/officeDocument/2006/relationships/hyperlink" Target="http://www.ensembl.org/Mus_musculus/Gene/Summary?db=core;g=ENSMUSG00000001761" TargetMode="External"/><Relationship Id="rId496" Type="http://schemas.openxmlformats.org/officeDocument/2006/relationships/hyperlink" Target="http://dx.doi.org/10.1016/j.celrep.2013.12.027" TargetMode="External"/><Relationship Id="rId661" Type="http://schemas.openxmlformats.org/officeDocument/2006/relationships/hyperlink" Target="http://www.ensembl.org/Mus_musculus/Gene/Summary?db=core;g=ENSMUSG00000039989" TargetMode="External"/><Relationship Id="rId11" Type="http://schemas.openxmlformats.org/officeDocument/2006/relationships/hyperlink" Target="http://www.ensembl.org/Mus_musculus/Gene/Summary?db=core;g=ENSMUSG00000033161" TargetMode="External"/><Relationship Id="rId53" Type="http://schemas.openxmlformats.org/officeDocument/2006/relationships/hyperlink" Target="http://www.ensembl.org/Mus_musculus/Gene/Summary?db=core;g=ENSMUSG00000044167" TargetMode="External"/><Relationship Id="rId149" Type="http://schemas.openxmlformats.org/officeDocument/2006/relationships/hyperlink" Target="http://www.ensembl.org/Mus_musculus/Gene/Summary?db=core;g=ENSMUSG00000000903" TargetMode="External"/><Relationship Id="rId314" Type="http://schemas.openxmlformats.org/officeDocument/2006/relationships/hyperlink" Target="http://dx.doi.org/10.1038/ng.2666" TargetMode="External"/><Relationship Id="rId356" Type="http://schemas.openxmlformats.org/officeDocument/2006/relationships/hyperlink" Target="http://www.ensembl.org/Mus_musculus/Gene/Summary?db=core;g=ENSMUSG00000024235" TargetMode="External"/><Relationship Id="rId398" Type="http://schemas.openxmlformats.org/officeDocument/2006/relationships/hyperlink" Target="http://dx.doi.org/10.4161/15384101.2014.949144" TargetMode="External"/><Relationship Id="rId521" Type="http://schemas.openxmlformats.org/officeDocument/2006/relationships/hyperlink" Target="https://doi.org/10.1038/nature14666" TargetMode="External"/><Relationship Id="rId563" Type="http://schemas.openxmlformats.org/officeDocument/2006/relationships/hyperlink" Target="https://doi.org/10.1016/j.ccr.2013.12.015" TargetMode="External"/><Relationship Id="rId619" Type="http://schemas.openxmlformats.org/officeDocument/2006/relationships/hyperlink" Target="http://www.ensembl.org/Mus_musculus/Gene/Summary?db=core;g=ENSMUSG00000020941" TargetMode="External"/><Relationship Id="rId95" Type="http://schemas.openxmlformats.org/officeDocument/2006/relationships/hyperlink" Target="http://www.ensembl.org/Mus_musculus/Gene/Summary?db=core;g=ENSMUSG00000070576" TargetMode="External"/><Relationship Id="rId160" Type="http://schemas.openxmlformats.org/officeDocument/2006/relationships/hyperlink" Target="http://www.ensembl.org/Mus_musculus/Gene/Summary?db=core;g=ENSMUSG00000018930" TargetMode="External"/><Relationship Id="rId216" Type="http://schemas.openxmlformats.org/officeDocument/2006/relationships/hyperlink" Target="http://dx.doi.org/10.1182/blood-2013-01-475772" TargetMode="External"/><Relationship Id="rId423" Type="http://schemas.openxmlformats.org/officeDocument/2006/relationships/hyperlink" Target="http://dx.doi.org/10.1182/blood-2013-04-495804" TargetMode="External"/><Relationship Id="rId258" Type="http://schemas.openxmlformats.org/officeDocument/2006/relationships/hyperlink" Target="http://dx.doi.org/10.1084/jem.20101192" TargetMode="External"/><Relationship Id="rId465" Type="http://schemas.openxmlformats.org/officeDocument/2006/relationships/hyperlink" Target="http://www.ensembl.org/Mus_musculus/Gene/Summary?db=core;g=ENSMUSG00000027684" TargetMode="External"/><Relationship Id="rId630" Type="http://schemas.openxmlformats.org/officeDocument/2006/relationships/hyperlink" Target="http://www.ensembl.org/Mus_musculus/Gene/Summary?db=core;g=ENSMUSG00000026923" TargetMode="External"/><Relationship Id="rId672" Type="http://schemas.openxmlformats.org/officeDocument/2006/relationships/hyperlink" Target="http://www.ensembl.org/Mus_musculus/Gene/Summary?db=core;g=ENSMUSG00000021884" TargetMode="External"/><Relationship Id="rId22" Type="http://schemas.openxmlformats.org/officeDocument/2006/relationships/hyperlink" Target="http://www.ensembl.org/Mus_musculus/Gene/Summary?db=core;g=ENSMUSG00000013483" TargetMode="External"/><Relationship Id="rId64" Type="http://schemas.openxmlformats.org/officeDocument/2006/relationships/hyperlink" Target="http://www.ensembl.org/Mus_musculus/Gene/Summary?db=core;g=ENSMUSG00000015501" TargetMode="External"/><Relationship Id="rId118" Type="http://schemas.openxmlformats.org/officeDocument/2006/relationships/hyperlink" Target="http://www.ensembl.org/Mus_musculus/Gene/Summary?db=core;g=ENSMUSG00000032053" TargetMode="External"/><Relationship Id="rId325" Type="http://schemas.openxmlformats.org/officeDocument/2006/relationships/hyperlink" Target="http://dx.doi.org/10.1002/gcc.20863" TargetMode="External"/><Relationship Id="rId367" Type="http://schemas.openxmlformats.org/officeDocument/2006/relationships/hyperlink" Target="http://dx.doi.org/10.1532/IJH97.07054" TargetMode="External"/><Relationship Id="rId532" Type="http://schemas.openxmlformats.org/officeDocument/2006/relationships/hyperlink" Target="https://doi.org/10.1016/j.cell.2013.01.019" TargetMode="External"/><Relationship Id="rId574" Type="http://schemas.openxmlformats.org/officeDocument/2006/relationships/hyperlink" Target="https://doi.org/10.1038/nm.4333" TargetMode="External"/><Relationship Id="rId171" Type="http://schemas.openxmlformats.org/officeDocument/2006/relationships/hyperlink" Target="http://www.ensembl.org/Mus_musculus/Gene/Summary?db=core;g=ENSMUSG00000042638" TargetMode="External"/><Relationship Id="rId227" Type="http://schemas.openxmlformats.org/officeDocument/2006/relationships/hyperlink" Target="http://dx.doi.org/10.1182/blood-2013-07-509885" TargetMode="External"/><Relationship Id="rId269" Type="http://schemas.openxmlformats.org/officeDocument/2006/relationships/hyperlink" Target="http://www.ensembl.org/Mus_musculus/Gene/Summary?db=core;g=ENSMUSG00000029204" TargetMode="External"/><Relationship Id="rId434" Type="http://schemas.openxmlformats.org/officeDocument/2006/relationships/hyperlink" Target="http://www.ensembl.org/Mus_musculus/Gene/Summary?db=core;g=ENSMUSG00000014030" TargetMode="External"/><Relationship Id="rId476" Type="http://schemas.openxmlformats.org/officeDocument/2006/relationships/hyperlink" Target="http://www.ensembl.org/Mus_musculus/Gene/Summary?db=core;g=ENSMUSG00000027985" TargetMode="External"/><Relationship Id="rId641" Type="http://schemas.openxmlformats.org/officeDocument/2006/relationships/hyperlink" Target="http://www.ensembl.org/Mus_musculus/Gene/Summary?db=core;g=ENSMUSG00000014030" TargetMode="External"/><Relationship Id="rId683" Type="http://schemas.openxmlformats.org/officeDocument/2006/relationships/hyperlink" Target="http://www.ensembl.org/Mus_musculus/Gene/Summary?db=core;g=ENSMUSG00000024867" TargetMode="External"/><Relationship Id="rId33" Type="http://schemas.openxmlformats.org/officeDocument/2006/relationships/hyperlink" Target="http://www.ensembl.org/Mus_musculus/Gene/Summary?db=core;g=ENSMUSG00000038147" TargetMode="External"/><Relationship Id="rId129" Type="http://schemas.openxmlformats.org/officeDocument/2006/relationships/hyperlink" Target="http://www.ensembl.org/Mus_musculus/Gene/Summary?db=core;g=ENSMUSG00000020275" TargetMode="External"/><Relationship Id="rId280" Type="http://schemas.openxmlformats.org/officeDocument/2006/relationships/hyperlink" Target="http://dx.doi.org/10.1056/NEJM198711053171904" TargetMode="External"/><Relationship Id="rId336" Type="http://schemas.openxmlformats.org/officeDocument/2006/relationships/hyperlink" Target="http://www.ensembl.org/Mus_musculus/Gene/Summary?db=core;g=ENSMUSG00000057098" TargetMode="External"/><Relationship Id="rId501" Type="http://schemas.openxmlformats.org/officeDocument/2006/relationships/hyperlink" Target="http://dx.doi.org/10.1182/blood-2010-11-318873" TargetMode="External"/><Relationship Id="rId543" Type="http://schemas.openxmlformats.org/officeDocument/2006/relationships/hyperlink" Target="https://doi.org/10.1073/pnas.1121343109" TargetMode="External"/><Relationship Id="rId75" Type="http://schemas.openxmlformats.org/officeDocument/2006/relationships/hyperlink" Target="http://www.ensembl.org/Mus_musculus/Gene/Summary?db=core;g=ENSMUSG00000030786" TargetMode="External"/><Relationship Id="rId140" Type="http://schemas.openxmlformats.org/officeDocument/2006/relationships/hyperlink" Target="http://www.ensembl.org/Mus_musculus/Gene/Summary?db=core;g=ENSMUSG00000004040" TargetMode="External"/><Relationship Id="rId182" Type="http://schemas.openxmlformats.org/officeDocument/2006/relationships/hyperlink" Target="http://www.ensembl.org/Mus_musculus/Gene/Summary?db=core;g=ENSMUSG00000022346" TargetMode="External"/><Relationship Id="rId378" Type="http://schemas.openxmlformats.org/officeDocument/2006/relationships/hyperlink" Target="http://dx.doi.org/10.7314/APJCP.2012.13.11.5569" TargetMode="External"/><Relationship Id="rId403" Type="http://schemas.openxmlformats.org/officeDocument/2006/relationships/hyperlink" Target="http://dx.doi.org/10.1016/S0092-8674(00)81587-1" TargetMode="External"/><Relationship Id="rId585" Type="http://schemas.openxmlformats.org/officeDocument/2006/relationships/hyperlink" Target="http://www.ensembl.org/Mus_musculus/Gene/Summary?db=core;g=ENSMUSG00000048251" TargetMode="External"/><Relationship Id="rId6" Type="http://schemas.openxmlformats.org/officeDocument/2006/relationships/hyperlink" Target="http://www.ensembl.org/Mus_musculus/Gene/Summary?db=core;g=ENSMUSG00000004056" TargetMode="External"/><Relationship Id="rId238" Type="http://schemas.openxmlformats.org/officeDocument/2006/relationships/hyperlink" Target="http://www.ensembl.org/Mus_musculus/Gene/Summary?db=core;g=ENSMUSG00000014030" TargetMode="External"/><Relationship Id="rId445" Type="http://schemas.openxmlformats.org/officeDocument/2006/relationships/hyperlink" Target="http://dx.doi.org/10.1038/ng.2666" TargetMode="External"/><Relationship Id="rId487" Type="http://schemas.openxmlformats.org/officeDocument/2006/relationships/hyperlink" Target="http://dx.doi.org/10.1182/blood-2013-02-483727" TargetMode="External"/><Relationship Id="rId610" Type="http://schemas.openxmlformats.org/officeDocument/2006/relationships/hyperlink" Target="http://www.ensembl.org/Mus_musculus/Gene/Summary?db=core;g=ENSMUSG00000041515" TargetMode="External"/><Relationship Id="rId652" Type="http://schemas.openxmlformats.org/officeDocument/2006/relationships/hyperlink" Target="http://www.ensembl.org/Mus_musculus/Gene/Summary?db=core;g=ENSMUSG00000020275" TargetMode="External"/><Relationship Id="rId694" Type="http://schemas.openxmlformats.org/officeDocument/2006/relationships/hyperlink" Target="http://www.ensembl.org/Mus_musculus/Gene/Summary?db=core;g=ENSMUSG00000050945" TargetMode="External"/><Relationship Id="rId291" Type="http://schemas.openxmlformats.org/officeDocument/2006/relationships/hyperlink" Target="http://dx.doi.org/10.1038/ncomms11889" TargetMode="External"/><Relationship Id="rId305" Type="http://schemas.openxmlformats.org/officeDocument/2006/relationships/hyperlink" Target="http://dx.doi.org/10.1038/ng.3105" TargetMode="External"/><Relationship Id="rId347" Type="http://schemas.openxmlformats.org/officeDocument/2006/relationships/hyperlink" Target="http://dx.doi.org/10.1016/j.ccr.2014.01.022" TargetMode="External"/><Relationship Id="rId512" Type="http://schemas.openxmlformats.org/officeDocument/2006/relationships/hyperlink" Target="https://doi.org/10.1056/NEJMoa1301689" TargetMode="External"/><Relationship Id="rId44" Type="http://schemas.openxmlformats.org/officeDocument/2006/relationships/hyperlink" Target="http://www.ensembl.org/Mus_musculus/Gene/Summary?db=core;g=ENSMUSG00000057098" TargetMode="External"/><Relationship Id="rId86" Type="http://schemas.openxmlformats.org/officeDocument/2006/relationships/hyperlink" Target="http://www.ensembl.org/Mus_musculus/Gene/Summary?db=core;g=ENSMUSG00000038612" TargetMode="External"/><Relationship Id="rId151" Type="http://schemas.openxmlformats.org/officeDocument/2006/relationships/hyperlink" Target="http://www.ensembl.org/Mus_musculus/Gene/Summary?db=core;g=ENSMUSG00000049657" TargetMode="External"/><Relationship Id="rId389" Type="http://schemas.openxmlformats.org/officeDocument/2006/relationships/hyperlink" Target="http://dx.doi.org/10.1073/pnas.1411390111" TargetMode="External"/><Relationship Id="rId554" Type="http://schemas.openxmlformats.org/officeDocument/2006/relationships/hyperlink" Target="https://doi.org/10.1073/pnas.1121343109" TargetMode="External"/><Relationship Id="rId596" Type="http://schemas.openxmlformats.org/officeDocument/2006/relationships/hyperlink" Target="http://www.ensembl.org/Mus_musculus/Gene/Summary?db=core;g=ENSMUSG00000034165" TargetMode="External"/><Relationship Id="rId193" Type="http://schemas.openxmlformats.org/officeDocument/2006/relationships/hyperlink" Target="http://www.ensembl.org/Mus_musculus/Gene/Summary?db=core;g=ENSMUSG00000032053" TargetMode="External"/><Relationship Id="rId207" Type="http://schemas.openxmlformats.org/officeDocument/2006/relationships/hyperlink" Target="http://dx.doi.org/10.1016/j.ccell.2016.07.006" TargetMode="External"/><Relationship Id="rId249" Type="http://schemas.openxmlformats.org/officeDocument/2006/relationships/hyperlink" Target="http://dx.doi.org/10.1038/sj.leu.2404930" TargetMode="External"/><Relationship Id="rId414" Type="http://schemas.openxmlformats.org/officeDocument/2006/relationships/hyperlink" Target="http://dx.doi.org/10.1111/bjh.12175" TargetMode="External"/><Relationship Id="rId456" Type="http://schemas.openxmlformats.org/officeDocument/2006/relationships/hyperlink" Target="http://www.ensembl.org/Mus_musculus/Gene/Summary?db=core;g=ENSMUSG00000059810" TargetMode="External"/><Relationship Id="rId498" Type="http://schemas.openxmlformats.org/officeDocument/2006/relationships/hyperlink" Target="http://dx.doi.org/10.1038/nature05690" TargetMode="External"/><Relationship Id="rId621" Type="http://schemas.openxmlformats.org/officeDocument/2006/relationships/hyperlink" Target="http://www.ensembl.org/Mus_musculus/Gene/Summary?db=core;g=ENSMUSG00000027684" TargetMode="External"/><Relationship Id="rId663" Type="http://schemas.openxmlformats.org/officeDocument/2006/relationships/hyperlink" Target="http://www.ensembl.org/Mus_musculus/Gene/Summary?db=core;g=ENSMUSG00000018168" TargetMode="External"/><Relationship Id="rId13" Type="http://schemas.openxmlformats.org/officeDocument/2006/relationships/hyperlink" Target="http://www.ensembl.org/Mus_musculus/Gene/Summary?db=core;g=ENSMUSG00000040270" TargetMode="External"/><Relationship Id="rId109" Type="http://schemas.openxmlformats.org/officeDocument/2006/relationships/hyperlink" Target="http://www.ensembl.org/Mus_musculus/Gene/Summary?db=core;g=ENSMUSG00000031154" TargetMode="External"/><Relationship Id="rId260" Type="http://schemas.openxmlformats.org/officeDocument/2006/relationships/hyperlink" Target="http://www.ensembl.org/Mus_musculus/Gene/Summary?db=core;g=ENSMUSG00000053175" TargetMode="External"/><Relationship Id="rId316" Type="http://schemas.openxmlformats.org/officeDocument/2006/relationships/hyperlink" Target="http://www.ensembl.org/Mus_musculus/Gene/Summary?db=core;g=ENSMUSG00000022508" TargetMode="External"/><Relationship Id="rId523" Type="http://schemas.openxmlformats.org/officeDocument/2006/relationships/hyperlink" Target="https://doi.org/10.1038/nature14666" TargetMode="External"/><Relationship Id="rId55" Type="http://schemas.openxmlformats.org/officeDocument/2006/relationships/hyperlink" Target="http://www.ensembl.org/Mus_musculus/Gene/Summary?db=core;g=ENSMUSG00000090019" TargetMode="External"/><Relationship Id="rId97" Type="http://schemas.openxmlformats.org/officeDocument/2006/relationships/hyperlink" Target="http://www.ensembl.org/Mus_musculus/Gene/Summary?db=core;g=ENSMUSG00000019982" TargetMode="External"/><Relationship Id="rId120" Type="http://schemas.openxmlformats.org/officeDocument/2006/relationships/hyperlink" Target="http://www.ensembl.org/Mus_musculus/Gene/Summary?db=core;g=ENSMUSG00000021024" TargetMode="External"/><Relationship Id="rId358" Type="http://schemas.openxmlformats.org/officeDocument/2006/relationships/hyperlink" Target="http://dx.doi.org/0.1158/0008-5472.CAN-06-4478" TargetMode="External"/><Relationship Id="rId565" Type="http://schemas.openxmlformats.org/officeDocument/2006/relationships/hyperlink" Target="https://doi.org/10.1016/j.ccr.2013.12.015" TargetMode="External"/><Relationship Id="rId162" Type="http://schemas.openxmlformats.org/officeDocument/2006/relationships/hyperlink" Target="http://www.ensembl.org/Mus_musculus/Gene/Summary?db=core;g=ENSMUSG00000038147" TargetMode="External"/><Relationship Id="rId218" Type="http://schemas.openxmlformats.org/officeDocument/2006/relationships/hyperlink" Target="http://dx.doi.org/10.1016/j.ccr.2012.07.014" TargetMode="External"/><Relationship Id="rId425" Type="http://schemas.openxmlformats.org/officeDocument/2006/relationships/hyperlink" Target="http://dx.doi.org/10.1182/blood-2013-04-495804" TargetMode="External"/><Relationship Id="rId467" Type="http://schemas.openxmlformats.org/officeDocument/2006/relationships/hyperlink" Target="http://www.ensembl.org/Mus_musculus/Gene/Summary?db=core;g=ENSMUSG00000027347" TargetMode="External"/><Relationship Id="rId632" Type="http://schemas.openxmlformats.org/officeDocument/2006/relationships/hyperlink" Target="http://www.ensembl.org/Mus_musculus/Gene/Summary?db=core;g=ENSMUSG00000027852" TargetMode="External"/><Relationship Id="rId271" Type="http://schemas.openxmlformats.org/officeDocument/2006/relationships/hyperlink" Target="http://dx.doi.org/10.1038/nature13311" TargetMode="External"/><Relationship Id="rId674" Type="http://schemas.openxmlformats.org/officeDocument/2006/relationships/hyperlink" Target="http://www.ensembl.org/Mus_musculus/Gene/Summary?db=core;g=ENSMUSG00000021756" TargetMode="External"/><Relationship Id="rId24" Type="http://schemas.openxmlformats.org/officeDocument/2006/relationships/hyperlink" Target="http://www.ensembl.org/Mus_musculus/Gene/Summary?db=core;g=ENSMUSG00000000982" TargetMode="External"/><Relationship Id="rId66" Type="http://schemas.openxmlformats.org/officeDocument/2006/relationships/hyperlink" Target="http://www.ensembl.org/Mus_musculus/Gene/Summary?db=core;g=ENSMUSG00000064267" TargetMode="External"/><Relationship Id="rId131" Type="http://schemas.openxmlformats.org/officeDocument/2006/relationships/hyperlink" Target="http://www.ensembl.org/Mus_musculus/Gene/Summary?db=core;g=ENSMUSG00000039153" TargetMode="External"/><Relationship Id="rId327" Type="http://schemas.openxmlformats.org/officeDocument/2006/relationships/hyperlink" Target="http://www.ensembl.org/Mus_musculus/Gene/Summary?db=core;g=ENSMUSG00000040270" TargetMode="External"/><Relationship Id="rId369" Type="http://schemas.openxmlformats.org/officeDocument/2006/relationships/hyperlink" Target="http://dx.doi.org/10.3324/haematol.2009.011114" TargetMode="External"/><Relationship Id="rId534" Type="http://schemas.openxmlformats.org/officeDocument/2006/relationships/hyperlink" Target="https://doi.org/10.1038/nature14666" TargetMode="External"/><Relationship Id="rId576" Type="http://schemas.openxmlformats.org/officeDocument/2006/relationships/hyperlink" Target="https://doi.org/10.1038/nm.4333" TargetMode="External"/><Relationship Id="rId173" Type="http://schemas.openxmlformats.org/officeDocument/2006/relationships/hyperlink" Target="http://www.ensembl.org/Mus_musculus/Gene/Summary?db=core;g=ENSMUSG00000018654" TargetMode="External"/><Relationship Id="rId229" Type="http://schemas.openxmlformats.org/officeDocument/2006/relationships/hyperlink" Target="http://dx.doi.org/10.1038/sj.gene.6364044" TargetMode="External"/><Relationship Id="rId380" Type="http://schemas.openxmlformats.org/officeDocument/2006/relationships/hyperlink" Target="http://dx.doi.org/10.1002/path.2002" TargetMode="External"/><Relationship Id="rId436" Type="http://schemas.openxmlformats.org/officeDocument/2006/relationships/hyperlink" Target="http://www.ensembl.org/Mus_musculus/Gene/Summary?db=core;g=ENSMUSG00000057098" TargetMode="External"/><Relationship Id="rId601" Type="http://schemas.openxmlformats.org/officeDocument/2006/relationships/hyperlink" Target="http://www.ensembl.org/Mus_musculus/Gene/Summary?db=core;g=ENSMUSG00000032035" TargetMode="External"/><Relationship Id="rId643" Type="http://schemas.openxmlformats.org/officeDocument/2006/relationships/hyperlink" Target="http://www.ensembl.org/Mus_musculus/Gene/Summary?db=core;g=ENSMUSG00000039936" TargetMode="External"/><Relationship Id="rId240" Type="http://schemas.openxmlformats.org/officeDocument/2006/relationships/hyperlink" Target="http://dx.doi.org/10.1182/blood-2010-03-275925" TargetMode="External"/><Relationship Id="rId478" Type="http://schemas.openxmlformats.org/officeDocument/2006/relationships/hyperlink" Target="http://dx.doi.org/10.1182/blood-2006-12-064683" TargetMode="External"/><Relationship Id="rId685" Type="http://schemas.openxmlformats.org/officeDocument/2006/relationships/hyperlink" Target="http://www.ensembl.org/Mus_musculus/Gene/Summary?db=core;g=ENSMUSG00000052889" TargetMode="External"/><Relationship Id="rId35" Type="http://schemas.openxmlformats.org/officeDocument/2006/relationships/hyperlink" Target="http://www.ensembl.org/Mus_musculus/Gene/Summary?db=core;g=ENSMUSG00000038481" TargetMode="External"/><Relationship Id="rId77" Type="http://schemas.openxmlformats.org/officeDocument/2006/relationships/hyperlink" Target="http://www.ensembl.org/Mus_musculus/Gene/Summary?db=core;g=ENSMUSG00000038518" TargetMode="External"/><Relationship Id="rId100" Type="http://schemas.openxmlformats.org/officeDocument/2006/relationships/hyperlink" Target="http://www.ensembl.org/Mus_musculus/Gene/Summary?db=core;g=ENSMUSG00000037169" TargetMode="External"/><Relationship Id="rId282" Type="http://schemas.openxmlformats.org/officeDocument/2006/relationships/hyperlink" Target="http://www.ensembl.org/Mus_musculus/Gene/Summary?db=core;g=ENSMUSG00000070348" TargetMode="External"/><Relationship Id="rId338" Type="http://schemas.openxmlformats.org/officeDocument/2006/relationships/hyperlink" Target="http://www.ensembl.org/Mus_musculus/Gene/Summary?db=core;g=ENSMUSG00000070348" TargetMode="External"/><Relationship Id="rId503" Type="http://schemas.openxmlformats.org/officeDocument/2006/relationships/hyperlink" Target="http://dx.doi.org/10.1016/j.leukres.2006.02.004" TargetMode="External"/><Relationship Id="rId545" Type="http://schemas.openxmlformats.org/officeDocument/2006/relationships/hyperlink" Target="https://doi.org/10.1073/pnas.1121343109" TargetMode="External"/><Relationship Id="rId587" Type="http://schemas.openxmlformats.org/officeDocument/2006/relationships/hyperlink" Target="http://www.ensembl.org/Mus_musculus/Gene/Summary?db=core;g=ENSMUSG00000057329" TargetMode="External"/><Relationship Id="rId8" Type="http://schemas.openxmlformats.org/officeDocument/2006/relationships/hyperlink" Target="http://www.ensembl.org/Mus_musculus/Gene/Summary?db=core;g=ENSMUSG00000015749" TargetMode="External"/><Relationship Id="rId142" Type="http://schemas.openxmlformats.org/officeDocument/2006/relationships/hyperlink" Target="http://www.ensembl.org/Mus_musculus/Gene/Summary?db=core;g=ENSMUSG00000020919" TargetMode="External"/><Relationship Id="rId184" Type="http://schemas.openxmlformats.org/officeDocument/2006/relationships/hyperlink" Target="http://www.ensembl.org/Mus_musculus/Gene/Summary?db=core;g=ENSMUSG00000037169" TargetMode="External"/><Relationship Id="rId391" Type="http://schemas.openxmlformats.org/officeDocument/2006/relationships/hyperlink" Target="http://dx.doi.org/10.1038/nature08020" TargetMode="External"/><Relationship Id="rId405" Type="http://schemas.openxmlformats.org/officeDocument/2006/relationships/hyperlink" Target="http://dx.doi.org/10.1177/1947601910374875" TargetMode="External"/><Relationship Id="rId447" Type="http://schemas.openxmlformats.org/officeDocument/2006/relationships/hyperlink" Target="http://dx.doi.org/10.1158/0008-5472.CAN-12-1389" TargetMode="External"/><Relationship Id="rId612" Type="http://schemas.openxmlformats.org/officeDocument/2006/relationships/hyperlink" Target="http://www.ensembl.org/Mus_musculus/Gene/Summary?db=core;g=ENSMUSG00000054667" TargetMode="External"/><Relationship Id="rId251" Type="http://schemas.openxmlformats.org/officeDocument/2006/relationships/hyperlink" Target="http://dx.doi.org/doi:10.1038/sj.leu.2404529" TargetMode="External"/><Relationship Id="rId489" Type="http://schemas.openxmlformats.org/officeDocument/2006/relationships/hyperlink" Target="http://dx.doi.org/10.1182/blood-2013-02-483727" TargetMode="External"/><Relationship Id="rId654" Type="http://schemas.openxmlformats.org/officeDocument/2006/relationships/hyperlink" Target="http://www.ensembl.org/Mus_musculus/Gene/Summary?db=core;g=ENSMUSG00000015314" TargetMode="External"/><Relationship Id="rId46" Type="http://schemas.openxmlformats.org/officeDocument/2006/relationships/hyperlink" Target="http://www.ensembl.org/Mus_musculus/Gene/Summary?db=core;g=ENSMUSG00000030208" TargetMode="External"/><Relationship Id="rId293" Type="http://schemas.openxmlformats.org/officeDocument/2006/relationships/hyperlink" Target="http://www.ensembl.org/Mus_musculus/Gene/Summary?db=core;g=ENSMUSG00000057098" TargetMode="External"/><Relationship Id="rId307" Type="http://schemas.openxmlformats.org/officeDocument/2006/relationships/hyperlink" Target="http://www.ensembl.org/Mus_musculus/Gene/Summary?db=core;g=ENSMUSG00000033306" TargetMode="External"/><Relationship Id="rId349" Type="http://schemas.openxmlformats.org/officeDocument/2006/relationships/hyperlink" Target="http://www.ensembl.org/Mus_musculus/Gene/Summary?db=core;g=ENSMUSG00000097039" TargetMode="External"/><Relationship Id="rId514" Type="http://schemas.openxmlformats.org/officeDocument/2006/relationships/hyperlink" Target="https://doi.org/10.1056/NEJMoa1301689" TargetMode="External"/><Relationship Id="rId556" Type="http://schemas.openxmlformats.org/officeDocument/2006/relationships/hyperlink" Target="https://doi.org/10.1073/pnas.1121343109," TargetMode="External"/><Relationship Id="rId88" Type="http://schemas.openxmlformats.org/officeDocument/2006/relationships/hyperlink" Target="http://www.ensembl.org/Mus_musculus/Gene/Summary?db=core;g=ENSMUSG00000065456" TargetMode="External"/><Relationship Id="rId111" Type="http://schemas.openxmlformats.org/officeDocument/2006/relationships/hyperlink" Target="http://www.ensembl.org/Mus_musculus/Gene/Summary?db=core;g=ENSMUSG00000026496" TargetMode="External"/><Relationship Id="rId153" Type="http://schemas.openxmlformats.org/officeDocument/2006/relationships/hyperlink" Target="http://www.ensembl.org/Mus_musculus/Gene/Summary?db=core;g=ENSMUSG00000007817" TargetMode="External"/><Relationship Id="rId195" Type="http://schemas.openxmlformats.org/officeDocument/2006/relationships/hyperlink" Target="http://www.ensembl.org/Mus_musculus/Gene/Summary?db=core;g=ENSMUSG00000097039" TargetMode="External"/><Relationship Id="rId209" Type="http://schemas.openxmlformats.org/officeDocument/2006/relationships/hyperlink" Target="http://dx.doi.org/10.1016/j.ccr.2012.07.014" TargetMode="External"/><Relationship Id="rId360" Type="http://schemas.openxmlformats.org/officeDocument/2006/relationships/hyperlink" Target="http://dx.doi.org/10.1016/j.leukres.2009.03.042" TargetMode="External"/><Relationship Id="rId416" Type="http://schemas.openxmlformats.org/officeDocument/2006/relationships/hyperlink" Target="http://dx.doi.org/10.1111/j.1365-2141.2011.08941.x" TargetMode="External"/><Relationship Id="rId598" Type="http://schemas.openxmlformats.org/officeDocument/2006/relationships/hyperlink" Target="http://www.ensembl.org/Mus_musculus/Gene/Summary?db=core;g=ENSMUSG00000024610" TargetMode="External"/><Relationship Id="rId220" Type="http://schemas.openxmlformats.org/officeDocument/2006/relationships/hyperlink" Target="http://dx.doi.org/10.1111/bjh.12763" TargetMode="External"/><Relationship Id="rId458" Type="http://schemas.openxmlformats.org/officeDocument/2006/relationships/hyperlink" Target="http://www.ensembl.org/Mus_musculus/Gene/Summary?db=core;g=ENSMUSG00000045962" TargetMode="External"/><Relationship Id="rId623" Type="http://schemas.openxmlformats.org/officeDocument/2006/relationships/hyperlink" Target="http://www.ensembl.org/Mus_musculus/Gene/Summary?db=core;g=ENSMUSG00000027684" TargetMode="External"/><Relationship Id="rId665" Type="http://schemas.openxmlformats.org/officeDocument/2006/relationships/hyperlink" Target="http://www.ensembl.org/Mus_musculus/Gene/Summary?db=core;g=ENSMUSG00000018168" TargetMode="External"/><Relationship Id="rId15" Type="http://schemas.openxmlformats.org/officeDocument/2006/relationships/hyperlink" Target="http://www.ensembl.org/Mus_musculus/Gene/Summary?db=core;g=ENSMUSG00000000861" TargetMode="External"/><Relationship Id="rId57" Type="http://schemas.openxmlformats.org/officeDocument/2006/relationships/hyperlink" Target="http://www.ensembl.org/Mus_musculus/Gene/Summary?db=core;g=ENSMUSG00000079025" TargetMode="External"/><Relationship Id="rId262" Type="http://schemas.openxmlformats.org/officeDocument/2006/relationships/hyperlink" Target="http://dx.doi.org/10.1016/j.cancergencyto.2008.06.007" TargetMode="External"/><Relationship Id="rId318" Type="http://schemas.openxmlformats.org/officeDocument/2006/relationships/hyperlink" Target="http://www.ensembl.org/Mus_musculus/Gene/Summary?db=core;g=ENSMUSG00000027684" TargetMode="External"/><Relationship Id="rId525" Type="http://schemas.openxmlformats.org/officeDocument/2006/relationships/hyperlink" Target="https://doi.org/10.1038/nature14666" TargetMode="External"/><Relationship Id="rId567" Type="http://schemas.openxmlformats.org/officeDocument/2006/relationships/hyperlink" Target="https://doi.org/10.1016/j.ccr.2013.12.015" TargetMode="External"/><Relationship Id="rId99" Type="http://schemas.openxmlformats.org/officeDocument/2006/relationships/hyperlink" Target="http://www.ensembl.org/Mus_musculus/Gene/Summary?db=core;g=ENSMUSG00000028654" TargetMode="External"/><Relationship Id="rId122" Type="http://schemas.openxmlformats.org/officeDocument/2006/relationships/hyperlink" Target="http://www.ensembl.org/Mus_musculus/Gene/Summary?db=core;g=ENSMUSG00000059895" TargetMode="External"/><Relationship Id="rId164" Type="http://schemas.openxmlformats.org/officeDocument/2006/relationships/hyperlink" Target="http://www.ensembl.org/Mus_musculus/Gene/Summary?db=core;g=ENSMUSG00000022901" TargetMode="External"/><Relationship Id="rId371" Type="http://schemas.openxmlformats.org/officeDocument/2006/relationships/hyperlink" Target="http://dx.doi.org/10.1182/blood.V99.12.4554" TargetMode="External"/><Relationship Id="rId427" Type="http://schemas.openxmlformats.org/officeDocument/2006/relationships/hyperlink" Target="http://dx.doi.org/10.4049/jimmunol.175.11.7179" TargetMode="External"/><Relationship Id="rId469" Type="http://schemas.openxmlformats.org/officeDocument/2006/relationships/hyperlink" Target="http://www.ensembl.org/Mus_musculus/Gene/Summary?db=core;g=ENSMUSG00000022105" TargetMode="External"/><Relationship Id="rId634" Type="http://schemas.openxmlformats.org/officeDocument/2006/relationships/hyperlink" Target="http://www.ensembl.org/Mus_musculus/Gene/Summary?db=core;g=ENSMUSG00000027852" TargetMode="External"/><Relationship Id="rId676" Type="http://schemas.openxmlformats.org/officeDocument/2006/relationships/hyperlink" Target="http://www.ensembl.org/Mus_musculus/Gene/Summary?db=core;g=ENSMUSG00000026496" TargetMode="External"/><Relationship Id="rId26" Type="http://schemas.openxmlformats.org/officeDocument/2006/relationships/hyperlink" Target="http://www.ensembl.org/Mus_musculus/Gene/Summary?db=core;g=ENSMUSG00000070348" TargetMode="External"/><Relationship Id="rId231" Type="http://schemas.openxmlformats.org/officeDocument/2006/relationships/hyperlink" Target="http://dx.doi.org/10.3324/haematol.2012.066209" TargetMode="External"/><Relationship Id="rId273" Type="http://schemas.openxmlformats.org/officeDocument/2006/relationships/hyperlink" Target="http://dx.doi.org/10.1038/nature13311" TargetMode="External"/><Relationship Id="rId329" Type="http://schemas.openxmlformats.org/officeDocument/2006/relationships/hyperlink" Target="http://dx.doi.org/10.1371/journal.pone.0063663" TargetMode="External"/><Relationship Id="rId480" Type="http://schemas.openxmlformats.org/officeDocument/2006/relationships/hyperlink" Target="http://dx.doi.org/10.1186/1478-811X-6-6" TargetMode="External"/><Relationship Id="rId536" Type="http://schemas.openxmlformats.org/officeDocument/2006/relationships/hyperlink" Target="https://doi.org/10.1038/nature14666" TargetMode="External"/><Relationship Id="rId68" Type="http://schemas.openxmlformats.org/officeDocument/2006/relationships/hyperlink" Target="http://www.ensembl.org/Mus_musculus/Gene/Summary?db=core;g=ENSMUSG00000030745" TargetMode="External"/><Relationship Id="rId133" Type="http://schemas.openxmlformats.org/officeDocument/2006/relationships/hyperlink" Target="http://www.ensembl.org/Mus_musculus/Gene/Summary?db=core;g=ENSMUSG00000015314" TargetMode="External"/><Relationship Id="rId175" Type="http://schemas.openxmlformats.org/officeDocument/2006/relationships/hyperlink" Target="http://www.ensembl.org/Mus_musculus/Gene/Summary?db=core;g=ENSMUSG00000026770" TargetMode="External"/><Relationship Id="rId340" Type="http://schemas.openxmlformats.org/officeDocument/2006/relationships/hyperlink" Target="http://www.ensembl.org/Mus_musculus/Gene/Summary?db=core;g=ENSMUSG00000019986" TargetMode="External"/><Relationship Id="rId578" Type="http://schemas.openxmlformats.org/officeDocument/2006/relationships/hyperlink" Target="https://doi.org/10.1038/nm.4333" TargetMode="External"/><Relationship Id="rId200" Type="http://schemas.openxmlformats.org/officeDocument/2006/relationships/hyperlink" Target="http://www.ensembl.org/Mus_musculus/Gene/Summary?db=core;g=ENSMUSG00000038179" TargetMode="External"/><Relationship Id="rId382" Type="http://schemas.openxmlformats.org/officeDocument/2006/relationships/hyperlink" Target="http://dx.doi.org/10.1016/j.canlet.2007.10.031" TargetMode="External"/><Relationship Id="rId438" Type="http://schemas.openxmlformats.org/officeDocument/2006/relationships/hyperlink" Target="http://dx.doi.org/doi:10.1182/blood-2011-01-330795" TargetMode="External"/><Relationship Id="rId603" Type="http://schemas.openxmlformats.org/officeDocument/2006/relationships/hyperlink" Target="http://www.ensembl.org/Mus_musculus/Gene/Summary?db=core;g=ENSMUSG00000044167" TargetMode="External"/><Relationship Id="rId645" Type="http://schemas.openxmlformats.org/officeDocument/2006/relationships/hyperlink" Target="http://www.ensembl.org/Mus_musculus/Gene/Summary?db=core;g=ENSMUSG00000024014" TargetMode="External"/><Relationship Id="rId687" Type="http://schemas.openxmlformats.org/officeDocument/2006/relationships/hyperlink" Target="http://www.ensembl.org/Mus_musculus/Gene/Summary?db=core;g=ENSMUSG00000036104" TargetMode="External"/><Relationship Id="rId242" Type="http://schemas.openxmlformats.org/officeDocument/2006/relationships/hyperlink" Target="http://dx.doi.org/10.1016/j.clim.2014.09.012" TargetMode="External"/><Relationship Id="rId284" Type="http://schemas.openxmlformats.org/officeDocument/2006/relationships/hyperlink" Target="http://www.ensembl.org/Mus_musculus/Gene/Summary?db=core;g=ENSMUSG00000034165" TargetMode="External"/><Relationship Id="rId491" Type="http://schemas.openxmlformats.org/officeDocument/2006/relationships/hyperlink" Target="http://dx.doi.org/10.1038/ng.2856" TargetMode="External"/><Relationship Id="rId505" Type="http://schemas.openxmlformats.org/officeDocument/2006/relationships/hyperlink" Target="http://dx.doi.org/10.1038/nature10725" TargetMode="External"/><Relationship Id="rId37" Type="http://schemas.openxmlformats.org/officeDocument/2006/relationships/hyperlink" Target="http://www.ensembl.org/Mus_musculus/Gene/Summary?db=core;g=ENSMUSG00000026011" TargetMode="External"/><Relationship Id="rId79" Type="http://schemas.openxmlformats.org/officeDocument/2006/relationships/hyperlink" Target="http://www.ensembl.org/Mus_musculus/Gene/Summary?db=core;g=ENSMUSG00000034271" TargetMode="External"/><Relationship Id="rId102" Type="http://schemas.openxmlformats.org/officeDocument/2006/relationships/hyperlink" Target="http://www.ensembl.org/Mus_musculus/Gene/Summary?db=core;g=ENSMUSG00000027678" TargetMode="External"/><Relationship Id="rId144" Type="http://schemas.openxmlformats.org/officeDocument/2006/relationships/hyperlink" Target="http://www.ensembl.org/Mus_musculus/Gene/Summary?db=core;g=ENSMUSG00000021457" TargetMode="External"/><Relationship Id="rId547" Type="http://schemas.openxmlformats.org/officeDocument/2006/relationships/hyperlink" Target="https://doi.org/10.1073/pnas.1121343109" TargetMode="External"/><Relationship Id="rId589" Type="http://schemas.openxmlformats.org/officeDocument/2006/relationships/hyperlink" Target="http://www.ensembl.org/Mus_musculus/Gene/Summary?db=core;g=ENSMUSG00000022508" TargetMode="External"/><Relationship Id="rId90" Type="http://schemas.openxmlformats.org/officeDocument/2006/relationships/hyperlink" Target="http://www.ensembl.org/Mus_musculus/Gene/Summary?db=core;g=ENSMUSG00000065508" TargetMode="External"/><Relationship Id="rId186" Type="http://schemas.openxmlformats.org/officeDocument/2006/relationships/hyperlink" Target="http://www.ensembl.org/Mus_musculus/Gene/Summary?db=core;g=ENSMUSG00000027678" TargetMode="External"/><Relationship Id="rId351" Type="http://schemas.openxmlformats.org/officeDocument/2006/relationships/hyperlink" Target="http://www.ensembl.org/Mus_musculus/Gene/Summary?db=core;g=ENSMUSG00000027684" TargetMode="External"/><Relationship Id="rId393" Type="http://schemas.openxmlformats.org/officeDocument/2006/relationships/hyperlink" Target="http://dx.doi.org/10.1371/journal.pone.0072331" TargetMode="External"/><Relationship Id="rId407" Type="http://schemas.openxmlformats.org/officeDocument/2006/relationships/hyperlink" Target="http://dx.doi.org/10.18632/oncotarget.4816" TargetMode="External"/><Relationship Id="rId449" Type="http://schemas.openxmlformats.org/officeDocument/2006/relationships/hyperlink" Target="http://www.ensembl.org/Mus_musculus/Gene/Summary?db=core;g=ENSMUSG00000014030" TargetMode="External"/><Relationship Id="rId614" Type="http://schemas.openxmlformats.org/officeDocument/2006/relationships/hyperlink" Target="http://www.ensembl.org/Mus_musculus/Gene/Summary?db=core;g=ENSMUSG00000038518" TargetMode="External"/><Relationship Id="rId656" Type="http://schemas.openxmlformats.org/officeDocument/2006/relationships/hyperlink" Target="http://www.ensembl.org/Mus_musculus/Gene/Summary?db=core;g=ENSMUSG00000021457" TargetMode="External"/><Relationship Id="rId211" Type="http://schemas.openxmlformats.org/officeDocument/2006/relationships/hyperlink" Target="http://dx.doi.org/10.3324/haematol.2013.085118" TargetMode="External"/><Relationship Id="rId253" Type="http://schemas.openxmlformats.org/officeDocument/2006/relationships/hyperlink" Target="http://dx.doi.org/doi:10.1182/blood.V99.10.3554" TargetMode="External"/><Relationship Id="rId295" Type="http://schemas.openxmlformats.org/officeDocument/2006/relationships/hyperlink" Target="http://www.ensembl.org/Mus_musculus/Gene/Summary?db=core;g=ENSMUSG00000057329" TargetMode="External"/><Relationship Id="rId309" Type="http://schemas.openxmlformats.org/officeDocument/2006/relationships/hyperlink" Target="http://dx.doi.org/10.1158/1538-7445.AM2014-5072" TargetMode="External"/><Relationship Id="rId460" Type="http://schemas.openxmlformats.org/officeDocument/2006/relationships/hyperlink" Target="http://www.ensembl.org/Mus_musculus/Gene/Summary?db=core;g=ENSMUSG00000019982" TargetMode="External"/><Relationship Id="rId516" Type="http://schemas.openxmlformats.org/officeDocument/2006/relationships/hyperlink" Target="https://doi.org/10.1016/j.cell.2013.01.019" TargetMode="External"/><Relationship Id="rId48" Type="http://schemas.openxmlformats.org/officeDocument/2006/relationships/hyperlink" Target="http://www.ensembl.org/Mus_musculus/Gene/Summary?db=core;g=ENSMUSG00000032035" TargetMode="External"/><Relationship Id="rId113" Type="http://schemas.openxmlformats.org/officeDocument/2006/relationships/hyperlink" Target="http://www.ensembl.org/Mus_musculus/Gene/Summary?db=core;g=ENSMUSG00000020717" TargetMode="External"/><Relationship Id="rId320" Type="http://schemas.openxmlformats.org/officeDocument/2006/relationships/hyperlink" Target="http://dx.doi.org/10.1158/0008-5472.CAN-11-4204" TargetMode="External"/><Relationship Id="rId558" Type="http://schemas.openxmlformats.org/officeDocument/2006/relationships/hyperlink" Target="https://doi.org/10.1016/j.ccr.2013.12.015" TargetMode="External"/><Relationship Id="rId155" Type="http://schemas.openxmlformats.org/officeDocument/2006/relationships/hyperlink" Target="http://www.ensembl.org/Mus_musculus/Gene/Summary?db=core;g=ENSMUSG00000000861" TargetMode="External"/><Relationship Id="rId197" Type="http://schemas.openxmlformats.org/officeDocument/2006/relationships/hyperlink" Target="http://www.ensembl.org/Mus_musculus/Gene/Summary?db=core;g=ENSMUSG00000020275" TargetMode="External"/><Relationship Id="rId362" Type="http://schemas.openxmlformats.org/officeDocument/2006/relationships/hyperlink" Target="http://www.ncbi.nlm.nih.gov/pubmed/8618432?dopt=Abstract" TargetMode="External"/><Relationship Id="rId418" Type="http://schemas.openxmlformats.org/officeDocument/2006/relationships/hyperlink" Target="http://dx.doi.org/10.1016/j.autrev.2011.07.007" TargetMode="External"/><Relationship Id="rId625" Type="http://schemas.openxmlformats.org/officeDocument/2006/relationships/hyperlink" Target="http://www.ensembl.org/Mus_musculus/Gene/Summary?db=core;g=ENSMUSG00000027678" TargetMode="External"/><Relationship Id="rId222" Type="http://schemas.openxmlformats.org/officeDocument/2006/relationships/hyperlink" Target="http://dx.doi.org/10.1158/0008-5472.CAN-08-4173" TargetMode="External"/><Relationship Id="rId264" Type="http://schemas.openxmlformats.org/officeDocument/2006/relationships/hyperlink" Target="http://dx.doi.org/10.1111/j.1365-2141.2010.08111.x" TargetMode="External"/><Relationship Id="rId471" Type="http://schemas.openxmlformats.org/officeDocument/2006/relationships/hyperlink" Target="http://www.ensembl.org/Mus_musculus/Gene/Summary?db=core;g=ENSMUSG00000031103" TargetMode="External"/><Relationship Id="rId667" Type="http://schemas.openxmlformats.org/officeDocument/2006/relationships/hyperlink" Target="http://www.ensembl.org/Mus_musculus/Gene/Summary?db=core;g=ENSMUSG00000027368" TargetMode="External"/><Relationship Id="rId17" Type="http://schemas.openxmlformats.org/officeDocument/2006/relationships/hyperlink" Target="http://www.ensembl.org/Mus_musculus/Gene/Summary?db=core;g=ENSMUSG00000053175" TargetMode="External"/><Relationship Id="rId59" Type="http://schemas.openxmlformats.org/officeDocument/2006/relationships/hyperlink" Target="http://www.ensembl.org/Mus_musculus/Gene/Summary?db=core;g=ENSMUSG00000055827" TargetMode="External"/><Relationship Id="rId124" Type="http://schemas.openxmlformats.org/officeDocument/2006/relationships/hyperlink" Target="http://www.ensembl.org/Mus_musculus/Gene/Summary?db=core;g=ENSMUSG00000061311" TargetMode="External"/><Relationship Id="rId527" Type="http://schemas.openxmlformats.org/officeDocument/2006/relationships/hyperlink" Target="https://doi.org/10.1038/nature14666" TargetMode="External"/><Relationship Id="rId569" Type="http://schemas.openxmlformats.org/officeDocument/2006/relationships/hyperlink" Target="https://doi.org/10.1016/j.ccr.2013.12.015" TargetMode="External"/><Relationship Id="rId70" Type="http://schemas.openxmlformats.org/officeDocument/2006/relationships/hyperlink" Target="http://www.ensembl.org/Mus_musculus/Gene/Summary?db=core;g=ENSMUSG00000030748" TargetMode="External"/><Relationship Id="rId166" Type="http://schemas.openxmlformats.org/officeDocument/2006/relationships/hyperlink" Target="http://www.ensembl.org/Mus_musculus/Gene/Summary?db=core;g=ENSMUSG00000030956" TargetMode="External"/><Relationship Id="rId331" Type="http://schemas.openxmlformats.org/officeDocument/2006/relationships/hyperlink" Target="http://www.ensembl.org/Mus_musculus/Gene/Summary?db=core;g=ENSMUSG00000066551" TargetMode="External"/><Relationship Id="rId373" Type="http://schemas.openxmlformats.org/officeDocument/2006/relationships/hyperlink" Target="http://dx.doi.org/10.3892/ijo_00000685" TargetMode="External"/><Relationship Id="rId429" Type="http://schemas.openxmlformats.org/officeDocument/2006/relationships/hyperlink" Target="http://dx.doi.org/10.1002/eji.201444698" TargetMode="External"/><Relationship Id="rId580" Type="http://schemas.openxmlformats.org/officeDocument/2006/relationships/hyperlink" Target="https://doi.org/10.1038/nm.4333" TargetMode="External"/><Relationship Id="rId636" Type="http://schemas.openxmlformats.org/officeDocument/2006/relationships/hyperlink" Target="http://www.ensembl.org/Mus_musculus/Gene/Summary?db=core;g=ENSMUSG00000027852" TargetMode="External"/><Relationship Id="rId1" Type="http://schemas.openxmlformats.org/officeDocument/2006/relationships/hyperlink" Target="http://dx.doi.org/10.1111/j.1365-2141.2007.06569.x" TargetMode="External"/><Relationship Id="rId233" Type="http://schemas.openxmlformats.org/officeDocument/2006/relationships/hyperlink" Target="http://dx.doi.org/10.1002/hon.2094" TargetMode="External"/><Relationship Id="rId440" Type="http://schemas.openxmlformats.org/officeDocument/2006/relationships/hyperlink" Target="http://dx.doi.org/10.1038/sj.leu.2405033" TargetMode="External"/><Relationship Id="rId678" Type="http://schemas.openxmlformats.org/officeDocument/2006/relationships/hyperlink" Target="http://www.ensembl.org/Mus_musculus/Gene/Summary?db=core;g=ENSMUSG00000026496" TargetMode="External"/><Relationship Id="rId28" Type="http://schemas.openxmlformats.org/officeDocument/2006/relationships/hyperlink" Target="http://www.ensembl.org/Mus_musculus/Gene/Summary?db=core;g=ENSMUSG00000034165" TargetMode="External"/><Relationship Id="rId275" Type="http://schemas.openxmlformats.org/officeDocument/2006/relationships/hyperlink" Target="http://dx.doi.org/10.1016/j.ccr.2013.01.011" TargetMode="External"/><Relationship Id="rId300" Type="http://schemas.openxmlformats.org/officeDocument/2006/relationships/hyperlink" Target="http://dx.doi.org/10.1016/j.ccr.2012.07.014" TargetMode="External"/><Relationship Id="rId482" Type="http://schemas.openxmlformats.org/officeDocument/2006/relationships/hyperlink" Target="http://dx.doi.org/10.1182/blood-2013-02-483727" TargetMode="External"/><Relationship Id="rId538" Type="http://schemas.openxmlformats.org/officeDocument/2006/relationships/hyperlink" Target="https://doi.org/10.1038/ng.3442" TargetMode="External"/><Relationship Id="rId81" Type="http://schemas.openxmlformats.org/officeDocument/2006/relationships/hyperlink" Target="http://www.ensembl.org/Mus_musculus/Gene/Summary?db=core;g=ENSMUSG00000005672" TargetMode="External"/><Relationship Id="rId135" Type="http://schemas.openxmlformats.org/officeDocument/2006/relationships/hyperlink" Target="http://www.ensembl.org/Mus_musculus/Gene/Summary?db=core;g=ENSMUSG00000030096" TargetMode="External"/><Relationship Id="rId177" Type="http://schemas.openxmlformats.org/officeDocument/2006/relationships/hyperlink" Target="http://www.ensembl.org/Mus_musculus/Gene/Summary?db=core;g=ENSMUSG00000021356" TargetMode="External"/><Relationship Id="rId342" Type="http://schemas.openxmlformats.org/officeDocument/2006/relationships/hyperlink" Target="http://dx.doi.org/10.1056/NEJMoa032520" TargetMode="External"/><Relationship Id="rId384" Type="http://schemas.openxmlformats.org/officeDocument/2006/relationships/hyperlink" Target="https://www.ncbi.nlm.nih.gov/pubmed/?term=23537525" TargetMode="External"/><Relationship Id="rId591" Type="http://schemas.openxmlformats.org/officeDocument/2006/relationships/hyperlink" Target="http://www.ensembl.org/Mus_musculus/Gene/Summary?db=core;g=ENSMUSG00000070348" TargetMode="External"/><Relationship Id="rId605" Type="http://schemas.openxmlformats.org/officeDocument/2006/relationships/hyperlink" Target="http://www.ensembl.org/Mus_musculus/Gene/Summary?db=core;g=ENSMUSG00000018654" TargetMode="External"/><Relationship Id="rId202" Type="http://schemas.openxmlformats.org/officeDocument/2006/relationships/hyperlink" Target="http://www.ensembl.org/Mus_musculus/Gene/Summary?db=core;g=ENSMUSG00000000903" TargetMode="External"/><Relationship Id="rId244" Type="http://schemas.openxmlformats.org/officeDocument/2006/relationships/hyperlink" Target="http://dx.doi.org/10.1016/j.clml.2011.09.034" TargetMode="External"/><Relationship Id="rId647" Type="http://schemas.openxmlformats.org/officeDocument/2006/relationships/hyperlink" Target="http://www.ensembl.org/Mus_musculus/Gene/Summary?db=core;g=ENSMUSG00000032053" TargetMode="External"/><Relationship Id="rId689" Type="http://schemas.openxmlformats.org/officeDocument/2006/relationships/hyperlink" Target="http://www.ensembl.org/Mus_musculus/Gene/Summary?db=core;g=ENSMUSG00000054640" TargetMode="External"/><Relationship Id="rId39" Type="http://schemas.openxmlformats.org/officeDocument/2006/relationships/hyperlink" Target="http://www.ensembl.org/Mus_musculus/Gene/Summary?db=core;g=ENSMUSG00000060183" TargetMode="External"/><Relationship Id="rId286" Type="http://schemas.openxmlformats.org/officeDocument/2006/relationships/hyperlink" Target="http://www.ensembl.org/Mus_musculus/Gene/Summary?db=core;g=ENSMUSG00000054252" TargetMode="External"/><Relationship Id="rId451" Type="http://schemas.openxmlformats.org/officeDocument/2006/relationships/hyperlink" Target="http://www.ensembl.org/Mus_musculus/Gene/Summary?db=core;g=ENSMUSG00000021024" TargetMode="External"/><Relationship Id="rId493" Type="http://schemas.openxmlformats.org/officeDocument/2006/relationships/hyperlink" Target="http://dx.doi.org/10.1182/blood-2013-12-546309" TargetMode="External"/><Relationship Id="rId507" Type="http://schemas.openxmlformats.org/officeDocument/2006/relationships/hyperlink" Target="http://dx.doi.org/10.1182/blood-2007-06-095075" TargetMode="External"/><Relationship Id="rId549" Type="http://schemas.openxmlformats.org/officeDocument/2006/relationships/hyperlink" Target="https://doi.org/10.1073/pnas.1121343109" TargetMode="External"/><Relationship Id="rId50" Type="http://schemas.openxmlformats.org/officeDocument/2006/relationships/hyperlink" Target="http://www.ensembl.org/Mus_musculus/Gene/Summary?db=core;g=ENSMUSG00000030956" TargetMode="External"/><Relationship Id="rId104" Type="http://schemas.openxmlformats.org/officeDocument/2006/relationships/hyperlink" Target="http://www.ensembl.org/Mus_musculus/Gene/Summary?db=core;g=ENSMUSG00000027544" TargetMode="External"/><Relationship Id="rId146" Type="http://schemas.openxmlformats.org/officeDocument/2006/relationships/hyperlink" Target="http://www.ensembl.org/Mus_musculus/Gene/Summary?db=core;g=ENSMUSG00000022496" TargetMode="External"/><Relationship Id="rId188" Type="http://schemas.openxmlformats.org/officeDocument/2006/relationships/hyperlink" Target="http://www.ensembl.org/Mus_musculus/Gene/Summary?db=core;g=ENSMUSG00000027678" TargetMode="External"/><Relationship Id="rId311" Type="http://schemas.openxmlformats.org/officeDocument/2006/relationships/hyperlink" Target="http://dx.doi.org/10.1038/ng.2666" TargetMode="External"/><Relationship Id="rId353" Type="http://schemas.openxmlformats.org/officeDocument/2006/relationships/hyperlink" Target="http://dx.doi.org/10.1371/journal.pone.0026537" TargetMode="External"/><Relationship Id="rId395" Type="http://schemas.openxmlformats.org/officeDocument/2006/relationships/hyperlink" Target="http://doi.wiley.com/10.1111/exd.12039" TargetMode="External"/><Relationship Id="rId409" Type="http://schemas.openxmlformats.org/officeDocument/2006/relationships/hyperlink" Target="http://www.spandidos-publications.com/ijo/33/1/175" TargetMode="External"/><Relationship Id="rId560" Type="http://schemas.openxmlformats.org/officeDocument/2006/relationships/hyperlink" Target="https://doi.org/10.1016/j.ccr.2013.12.015" TargetMode="External"/><Relationship Id="rId92" Type="http://schemas.openxmlformats.org/officeDocument/2006/relationships/hyperlink" Target="http://www.ensembl.org/Mus_musculus/Gene/Summary?db=core;g=ENSMUSG00000065458" TargetMode="External"/><Relationship Id="rId213" Type="http://schemas.openxmlformats.org/officeDocument/2006/relationships/hyperlink" Target="http://dx.doi.org/10.3324/haematol.2013.085118" TargetMode="External"/><Relationship Id="rId420" Type="http://schemas.openxmlformats.org/officeDocument/2006/relationships/hyperlink" Target="http://dx.doi.org/10.1158/0008-5472.CAN-12-0213" TargetMode="External"/><Relationship Id="rId616" Type="http://schemas.openxmlformats.org/officeDocument/2006/relationships/hyperlink" Target="http://www.ensembl.org/Mus_musculus/Gene/Summary?db=core;g=ENSMUSG00000005672" TargetMode="External"/><Relationship Id="rId658" Type="http://schemas.openxmlformats.org/officeDocument/2006/relationships/hyperlink" Target="http://www.ensembl.org/Mus_musculus/Gene/Summary?db=core;g=ENSMUSG00000045962" TargetMode="External"/><Relationship Id="rId255" Type="http://schemas.openxmlformats.org/officeDocument/2006/relationships/hyperlink" Target="http://www.ensembl.org/Mus_musculus/Gene/Summary?db=core;g=ENSMUSG00000027678" TargetMode="External"/><Relationship Id="rId297" Type="http://schemas.openxmlformats.org/officeDocument/2006/relationships/hyperlink" Target="http://www.ensembl.org/Mus_musculus/Gene/Summary?db=core;g=ENSMUSG00000027985" TargetMode="External"/><Relationship Id="rId462" Type="http://schemas.openxmlformats.org/officeDocument/2006/relationships/hyperlink" Target="http://www.ensembl.org/Mus_musculus/Gene/Summary?db=core;g=ENSMUSG00000037169" TargetMode="External"/><Relationship Id="rId518" Type="http://schemas.openxmlformats.org/officeDocument/2006/relationships/hyperlink" Target="https://doi.org/10.1038/nature14666" TargetMode="External"/><Relationship Id="rId115" Type="http://schemas.openxmlformats.org/officeDocument/2006/relationships/hyperlink" Target="http://www.ensembl.org/Mus_musculus/Gene/Summary?db=core;g=ENSMUSG00000024014" TargetMode="External"/><Relationship Id="rId157" Type="http://schemas.openxmlformats.org/officeDocument/2006/relationships/hyperlink" Target="http://www.ensembl.org/Mus_musculus/Gene/Summary?db=core;g=ENSMUSG00000022508" TargetMode="External"/><Relationship Id="rId322" Type="http://schemas.openxmlformats.org/officeDocument/2006/relationships/hyperlink" Target="http://dx.doi.org/10.1038/leu.2014.347" TargetMode="External"/><Relationship Id="rId364" Type="http://schemas.openxmlformats.org/officeDocument/2006/relationships/hyperlink" Target="http://dx.doi.org/10.1186/s13104-015-1277-7" TargetMode="External"/><Relationship Id="rId61" Type="http://schemas.openxmlformats.org/officeDocument/2006/relationships/hyperlink" Target="http://www.ensembl.org/Mus_musculus/Gene/Summary?db=core;g=ENSMUSG00000062543" TargetMode="External"/><Relationship Id="rId199" Type="http://schemas.openxmlformats.org/officeDocument/2006/relationships/hyperlink" Target="http://www.ensembl.org/Mus_musculus/Gene/Summary?db=core;g=ENSMUSG00000029204" TargetMode="External"/><Relationship Id="rId571" Type="http://schemas.openxmlformats.org/officeDocument/2006/relationships/hyperlink" Target="https://doi.org/10.1016/j.ccr.2013.12.015" TargetMode="External"/><Relationship Id="rId627" Type="http://schemas.openxmlformats.org/officeDocument/2006/relationships/hyperlink" Target="http://www.ensembl.org/Mus_musculus/Gene/Summary?db=core;g=ENSMUSG00000020716" TargetMode="External"/><Relationship Id="rId669" Type="http://schemas.openxmlformats.org/officeDocument/2006/relationships/hyperlink" Target="http://www.ensembl.org/Mus_musculus/Gene/Summary?db=core;g=ENSMUSG00000027368" TargetMode="External"/><Relationship Id="rId19" Type="http://schemas.openxmlformats.org/officeDocument/2006/relationships/hyperlink" Target="http://www.ensembl.org/Mus_musculus/Gene/Summary?db=core;g=ENSMUSG00000063382" TargetMode="External"/><Relationship Id="rId224" Type="http://schemas.openxmlformats.org/officeDocument/2006/relationships/hyperlink" Target="http://dx.doi.org/10.1182/blood-2008-07-170415" TargetMode="External"/><Relationship Id="rId266" Type="http://schemas.openxmlformats.org/officeDocument/2006/relationships/hyperlink" Target="http://dx.doi.org/10.1093/jnci/djt042" TargetMode="External"/><Relationship Id="rId431" Type="http://schemas.openxmlformats.org/officeDocument/2006/relationships/hyperlink" Target="http://dx.doi.org/10.1038/ng.3105" TargetMode="External"/><Relationship Id="rId473" Type="http://schemas.openxmlformats.org/officeDocument/2006/relationships/hyperlink" Target="http://www.ensembl.org/Mus_musculus/Gene/Summary?db=core;g=ENSMUSG00000030527" TargetMode="External"/><Relationship Id="rId529" Type="http://schemas.openxmlformats.org/officeDocument/2006/relationships/hyperlink" Target="https://doi.org/10.1038/nature14666" TargetMode="External"/><Relationship Id="rId680" Type="http://schemas.openxmlformats.org/officeDocument/2006/relationships/hyperlink" Target="http://www.ensembl.org/Mus_musculus/Gene/Summary?db=core;g=ENSMUSG00000021025" TargetMode="External"/><Relationship Id="rId30" Type="http://schemas.openxmlformats.org/officeDocument/2006/relationships/hyperlink" Target="http://www.ensembl.org/Mus_musculus/Gene/Summary?db=core;g=ENSMUSG00000015355" TargetMode="External"/><Relationship Id="rId126" Type="http://schemas.openxmlformats.org/officeDocument/2006/relationships/hyperlink" Target="http://www.ensembl.org/Mus_musculus/Gene/Summary?db=core;g=ENSMUSG00000027347" TargetMode="External"/><Relationship Id="rId168" Type="http://schemas.openxmlformats.org/officeDocument/2006/relationships/hyperlink" Target="http://www.ensembl.org/Mus_musculus/Gene/Summary?db=core;g=ENSMUSG00000090019" TargetMode="External"/><Relationship Id="rId333" Type="http://schemas.openxmlformats.org/officeDocument/2006/relationships/hyperlink" Target="http://dx.doi.org/10.1038/leu.2014.80" TargetMode="External"/><Relationship Id="rId540" Type="http://schemas.openxmlformats.org/officeDocument/2006/relationships/hyperlink" Target="https://doi.org/10.1038/ng.3442" TargetMode="External"/><Relationship Id="rId72" Type="http://schemas.openxmlformats.org/officeDocument/2006/relationships/hyperlink" Target="http://www.ensembl.org/Mus_musculus/Gene/Summary?db=core;g=ENSMUSG00000031627" TargetMode="External"/><Relationship Id="rId375" Type="http://schemas.openxmlformats.org/officeDocument/2006/relationships/hyperlink" Target="http://www.bloodjournal.org/content/124/21/3037?sso-checked=true" TargetMode="External"/><Relationship Id="rId582" Type="http://schemas.openxmlformats.org/officeDocument/2006/relationships/hyperlink" Target="https://doi.org/10.1158/1078-0432.CCR-14-2116" TargetMode="External"/><Relationship Id="rId638" Type="http://schemas.openxmlformats.org/officeDocument/2006/relationships/hyperlink" Target="http://www.ensembl.org/Mus_musculus/Gene/Summary?db=core;g=ENSMUSG00000031154" TargetMode="External"/><Relationship Id="rId3" Type="http://schemas.openxmlformats.org/officeDocument/2006/relationships/hyperlink" Target="http://dx.doi.org/10.1101/gad.197590.112" TargetMode="External"/><Relationship Id="rId235" Type="http://schemas.openxmlformats.org/officeDocument/2006/relationships/hyperlink" Target="http://dx.doi.org/10.1016/j.leukres.2009.03.042" TargetMode="External"/><Relationship Id="rId277" Type="http://schemas.openxmlformats.org/officeDocument/2006/relationships/hyperlink" Target="http://dx.doi.org/10.1182/blood-2012-05-428938" TargetMode="External"/><Relationship Id="rId400" Type="http://schemas.openxmlformats.org/officeDocument/2006/relationships/hyperlink" Target="http://dx.doi.org/10.1128/MCB.22.10.3549-3561.2002" TargetMode="External"/><Relationship Id="rId442" Type="http://schemas.openxmlformats.org/officeDocument/2006/relationships/hyperlink" Target="http://dx.doi.org/10.1002/pbc.22177" TargetMode="External"/><Relationship Id="rId484" Type="http://schemas.openxmlformats.org/officeDocument/2006/relationships/hyperlink" Target="http://dx.doi.org/10.1182/blood-2013-02-483727" TargetMode="External"/><Relationship Id="rId137" Type="http://schemas.openxmlformats.org/officeDocument/2006/relationships/hyperlink" Target="http://www.ensembl.org/Mus_musculus/Gene/Summary?db=core;g=ENSMUSG00000053113" TargetMode="External"/><Relationship Id="rId302" Type="http://schemas.openxmlformats.org/officeDocument/2006/relationships/hyperlink" Target="http://dx.doi.org/10.1016/j.ccr.2012.07.014" TargetMode="External"/><Relationship Id="rId344" Type="http://schemas.openxmlformats.org/officeDocument/2006/relationships/hyperlink" Target="http://www.ensembl.org/Mus_musculus/Gene/Summary?db=core;g=ENSMUSG00000020941" TargetMode="External"/><Relationship Id="rId691" Type="http://schemas.openxmlformats.org/officeDocument/2006/relationships/hyperlink" Target="http://www.ensembl.org/Mus_musculus/Gene/Summary?db=core;g=ENSMUSG00000074607" TargetMode="External"/><Relationship Id="rId41" Type="http://schemas.openxmlformats.org/officeDocument/2006/relationships/hyperlink" Target="http://www.ensembl.org/Mus_musculus/Gene/Summary?db=core;g=ENSMUSG00000032097" TargetMode="External"/><Relationship Id="rId83" Type="http://schemas.openxmlformats.org/officeDocument/2006/relationships/hyperlink" Target="http://www.ensembl.org/Mus_musculus/Gene/Summary?db=core;g=ENSMUSG00000033306" TargetMode="External"/><Relationship Id="rId179" Type="http://schemas.openxmlformats.org/officeDocument/2006/relationships/hyperlink" Target="http://www.ensembl.org/Mus_musculus/Gene/Summary?db=core;g=ENSMUSG00000027985" TargetMode="External"/><Relationship Id="rId386" Type="http://schemas.openxmlformats.org/officeDocument/2006/relationships/hyperlink" Target="http://www.ncbi.nlm.nih.gov/pubmed/19840444" TargetMode="External"/><Relationship Id="rId551" Type="http://schemas.openxmlformats.org/officeDocument/2006/relationships/hyperlink" Target="https://doi.org/10.1073/pnas.1121343109" TargetMode="External"/><Relationship Id="rId593" Type="http://schemas.openxmlformats.org/officeDocument/2006/relationships/hyperlink" Target="http://www.ensembl.org/Mus_musculus/Gene/Summary?db=core;g=ENSMUSG00000070348" TargetMode="External"/><Relationship Id="rId607" Type="http://schemas.openxmlformats.org/officeDocument/2006/relationships/hyperlink" Target="http://www.ensembl.org/Mus_musculus/Gene/Summary?db=core;g=ENSMUSG00000031627" TargetMode="External"/><Relationship Id="rId649" Type="http://schemas.openxmlformats.org/officeDocument/2006/relationships/hyperlink" Target="http://www.ensembl.org/Mus_musculus/Gene/Summary?db=core;g=ENSMUSG00000013663" TargetMode="External"/><Relationship Id="rId190" Type="http://schemas.openxmlformats.org/officeDocument/2006/relationships/hyperlink" Target="http://www.ensembl.org/Mus_musculus/Gene/Summary?db=core;g=ENSMUSG00000044220" TargetMode="External"/><Relationship Id="rId204" Type="http://schemas.openxmlformats.org/officeDocument/2006/relationships/hyperlink" Target="http://www.ensembl.org/Mus_musculus/Gene/Summary?db=core;g=ENSMUSG00000035649" TargetMode="External"/><Relationship Id="rId246" Type="http://schemas.openxmlformats.org/officeDocument/2006/relationships/hyperlink" Target="http://dx.doi.org/10.1158/1078-0432.CCR-07-4246" TargetMode="External"/><Relationship Id="rId288" Type="http://schemas.openxmlformats.org/officeDocument/2006/relationships/hyperlink" Target="http://www.ensembl.org/Mus_musculus/Gene/Summary?db=core;g=ENSMUSG00000057329" TargetMode="External"/><Relationship Id="rId411" Type="http://schemas.openxmlformats.org/officeDocument/2006/relationships/hyperlink" Target="http://dx.doi.org/10.1038/sj.onc.1203202" TargetMode="External"/><Relationship Id="rId453" Type="http://schemas.openxmlformats.org/officeDocument/2006/relationships/hyperlink" Target="http://www.ensembl.org/Mus_musculus/Gene/Summary?db=core;g=ENSMUSG00000020716" TargetMode="External"/><Relationship Id="rId509" Type="http://schemas.openxmlformats.org/officeDocument/2006/relationships/hyperlink" Target="https://doi.org/10.1038/ng.2532" TargetMode="External"/><Relationship Id="rId660" Type="http://schemas.openxmlformats.org/officeDocument/2006/relationships/hyperlink" Target="http://www.ensembl.org/Mus_musculus/Gene/Summary?db=core;g=ENSMUSG00000002748" TargetMode="External"/><Relationship Id="rId106" Type="http://schemas.openxmlformats.org/officeDocument/2006/relationships/hyperlink" Target="http://www.ensembl.org/Mus_musculus/Gene/Summary?db=core;g=ENSMUSG00000044220" TargetMode="External"/><Relationship Id="rId313" Type="http://schemas.openxmlformats.org/officeDocument/2006/relationships/hyperlink" Target="http://www.ensembl.org/Mus_musculus/Gene/Summary?db=core;g=ENSMUSG00000022508" TargetMode="External"/><Relationship Id="rId495" Type="http://schemas.openxmlformats.org/officeDocument/2006/relationships/hyperlink" Target="http://dx.doi.org/10.1038/bcj.2014.61" TargetMode="External"/><Relationship Id="rId10" Type="http://schemas.openxmlformats.org/officeDocument/2006/relationships/hyperlink" Target="http://www.ensembl.org/Mus_musculus/Gene/Summary?db=core;g=ENSMUSG00000071324" TargetMode="External"/><Relationship Id="rId52" Type="http://schemas.openxmlformats.org/officeDocument/2006/relationships/hyperlink" Target="http://www.ensembl.org/Mus_musculus/Gene/Summary?db=core;g=ENSMUSG00000016087" TargetMode="External"/><Relationship Id="rId94" Type="http://schemas.openxmlformats.org/officeDocument/2006/relationships/hyperlink" Target="http://www.ensembl.org/Mus_musculus/Gene/Summary?db=core;g=ENSMUSG00000025609" TargetMode="External"/><Relationship Id="rId148" Type="http://schemas.openxmlformats.org/officeDocument/2006/relationships/hyperlink" Target="http://www.ensembl.org/Mus_musculus/Gene/Summary?db=core;g=ENSMUSG00000032501" TargetMode="External"/><Relationship Id="rId355" Type="http://schemas.openxmlformats.org/officeDocument/2006/relationships/hyperlink" Target="http://www.ensembl.org/Mus_musculus/Gene/Summary?db=core;g=ENSMUSG00000022885" TargetMode="External"/><Relationship Id="rId397" Type="http://schemas.openxmlformats.org/officeDocument/2006/relationships/hyperlink" Target="http://dx.doi.org/10.1371/journal.pone.0072331" TargetMode="External"/><Relationship Id="rId520" Type="http://schemas.openxmlformats.org/officeDocument/2006/relationships/hyperlink" Target="https://doi.org/10.1038/nature14666" TargetMode="External"/><Relationship Id="rId562" Type="http://schemas.openxmlformats.org/officeDocument/2006/relationships/hyperlink" Target="https://doi.org/10.1016/j.ccr.2013.12.015" TargetMode="External"/><Relationship Id="rId618" Type="http://schemas.openxmlformats.org/officeDocument/2006/relationships/hyperlink" Target="http://www.ensembl.org/Mus_musculus/Gene/Summary?db=core;g=ENSMUSG00000027985" TargetMode="External"/><Relationship Id="rId215" Type="http://schemas.openxmlformats.org/officeDocument/2006/relationships/hyperlink" Target="http://dx.doi.org/10.1182/blood-2013-01-475772" TargetMode="External"/><Relationship Id="rId257" Type="http://schemas.openxmlformats.org/officeDocument/2006/relationships/hyperlink" Target="http://dx.doi.org/10.1038/sj.onc.1203521" TargetMode="External"/><Relationship Id="rId422" Type="http://schemas.openxmlformats.org/officeDocument/2006/relationships/hyperlink" Target="https://www.ncbi.nlm.nih.gov/pubmed/2070085" TargetMode="External"/><Relationship Id="rId464" Type="http://schemas.openxmlformats.org/officeDocument/2006/relationships/hyperlink" Target="http://www.ensembl.org/Mus_musculus/Gene/Summary?db=core;g=ENSMUSG00000018169" TargetMode="External"/><Relationship Id="rId299" Type="http://schemas.openxmlformats.org/officeDocument/2006/relationships/hyperlink" Target="http://www.ensembl.org/Mus_musculus/Gene/Summary?db=core;g=ENSMUSG00000020275" TargetMode="External"/><Relationship Id="rId63" Type="http://schemas.openxmlformats.org/officeDocument/2006/relationships/hyperlink" Target="http://www.ensembl.org/Mus_musculus/Gene/Summary?db=core;g=ENSMUSG00000015937" TargetMode="External"/><Relationship Id="rId159" Type="http://schemas.openxmlformats.org/officeDocument/2006/relationships/hyperlink" Target="http://www.ensembl.org/Mus_musculus/Gene/Summary?db=core;g=ENSMUSG00000000982" TargetMode="External"/><Relationship Id="rId366" Type="http://schemas.openxmlformats.org/officeDocument/2006/relationships/hyperlink" Target="http://dx.doi.org/10.1002/gcc.22004" TargetMode="External"/><Relationship Id="rId573" Type="http://schemas.openxmlformats.org/officeDocument/2006/relationships/hyperlink" Target="https://doi.org/10.1038/nm.4333" TargetMode="External"/><Relationship Id="rId226" Type="http://schemas.openxmlformats.org/officeDocument/2006/relationships/hyperlink" Target="http://dx.doi.org/10.1158/1078-0432.CCR-11-0596" TargetMode="External"/><Relationship Id="rId433" Type="http://schemas.openxmlformats.org/officeDocument/2006/relationships/hyperlink" Target="http://dx.doi.org/10.1038/nature06866" TargetMode="External"/><Relationship Id="rId640" Type="http://schemas.openxmlformats.org/officeDocument/2006/relationships/hyperlink" Target="http://www.ensembl.org/Mus_musculus/Gene/Summary?db=core;g=ENSMUSG00000026496" TargetMode="External"/><Relationship Id="rId74" Type="http://schemas.openxmlformats.org/officeDocument/2006/relationships/hyperlink" Target="http://www.ensembl.org/Mus_musculus/Gene/Summary?db=core;g=ENSMUSG00000054667" TargetMode="External"/><Relationship Id="rId377" Type="http://schemas.openxmlformats.org/officeDocument/2006/relationships/hyperlink" Target="http://dx.doi.org/10.1182/blood-2004-07-2721" TargetMode="External"/><Relationship Id="rId500" Type="http://schemas.openxmlformats.org/officeDocument/2006/relationships/hyperlink" Target="http://dx.doi.org/10.1016/j.cancergencyto.2009.11.005" TargetMode="External"/><Relationship Id="rId584" Type="http://schemas.openxmlformats.org/officeDocument/2006/relationships/hyperlink" Target="http://www.ensembl.org/Mus_musculus/Gene/Summary?db=core;g=ENSMUSG00000048251" TargetMode="External"/><Relationship Id="rId5" Type="http://schemas.openxmlformats.org/officeDocument/2006/relationships/hyperlink" Target="http://www.ensembl.org/Mus_musculus/Gene/Summary?db=core;g=ENSMUSG00000019866" TargetMode="External"/><Relationship Id="rId237" Type="http://schemas.openxmlformats.org/officeDocument/2006/relationships/hyperlink" Target="http://dx.doi.org/10.1080/10428194.2016.1193855" TargetMode="External"/><Relationship Id="rId444" Type="http://schemas.openxmlformats.org/officeDocument/2006/relationships/hyperlink" Target="http://www.ensembl.org/Mus_musculus/Gene/Summary?db=core;g=ENSMUSG00000057329" TargetMode="External"/><Relationship Id="rId651" Type="http://schemas.openxmlformats.org/officeDocument/2006/relationships/hyperlink" Target="http://www.ensembl.org/Mus_musculus/Gene/Summary?db=core;g=ENSMUSG00000022105" TargetMode="External"/><Relationship Id="rId290" Type="http://schemas.openxmlformats.org/officeDocument/2006/relationships/hyperlink" Target="http://www.ensembl.org/Mus_musculus/Gene/Summary?db=core;g=ENSMUSG00000040270" TargetMode="External"/><Relationship Id="rId304" Type="http://schemas.openxmlformats.org/officeDocument/2006/relationships/hyperlink" Target="http://dx.doi.org/10.3109/10428194.2012.742522" TargetMode="External"/><Relationship Id="rId388" Type="http://schemas.openxmlformats.org/officeDocument/2006/relationships/hyperlink" Target="http://dx.doi.org/10.1002/path.2199" TargetMode="External"/><Relationship Id="rId511" Type="http://schemas.openxmlformats.org/officeDocument/2006/relationships/hyperlink" Target="https://doi.org/10.1056/NEJMoa1301689" TargetMode="External"/><Relationship Id="rId609" Type="http://schemas.openxmlformats.org/officeDocument/2006/relationships/hyperlink" Target="http://www.ensembl.org/Mus_musculus/Gene/Summary?db=core;g=ENSMUSG00000021356" TargetMode="External"/><Relationship Id="rId85" Type="http://schemas.openxmlformats.org/officeDocument/2006/relationships/hyperlink" Target="http://www.ensembl.org/Mus_musculus/Gene/Summary?db=core;g=ENSMUSG00000024235" TargetMode="External"/><Relationship Id="rId150" Type="http://schemas.openxmlformats.org/officeDocument/2006/relationships/hyperlink" Target="http://www.ensembl.org/Mus_musculus/Gene/Summary?db=core;g=ENSMUSG00000021115" TargetMode="External"/><Relationship Id="rId595" Type="http://schemas.openxmlformats.org/officeDocument/2006/relationships/hyperlink" Target="http://www.ensembl.org/Mus_musculus/Gene/Summary?db=core;g=ENSMUSG00000034165" TargetMode="External"/><Relationship Id="rId248" Type="http://schemas.openxmlformats.org/officeDocument/2006/relationships/hyperlink" Target="http://dx.doi.org/10.1038/sj.emboj.7601106" TargetMode="External"/><Relationship Id="rId455" Type="http://schemas.openxmlformats.org/officeDocument/2006/relationships/hyperlink" Target="http://www.ensembl.org/Mus_musculus/Gene/Summary?db=core;g=ENSMUSG00000021457" TargetMode="External"/><Relationship Id="rId662" Type="http://schemas.openxmlformats.org/officeDocument/2006/relationships/hyperlink" Target="http://www.ensembl.org/Mus_musculus/Gene/Summary?db=core;g=ENSMUSG00000030754" TargetMode="External"/><Relationship Id="rId12" Type="http://schemas.openxmlformats.org/officeDocument/2006/relationships/hyperlink" Target="http://www.ensembl.org/Mus_musculus/Gene/Summary?db=core;g=ENSMUSG00000032412" TargetMode="External"/><Relationship Id="rId108" Type="http://schemas.openxmlformats.org/officeDocument/2006/relationships/hyperlink" Target="http://www.ensembl.org/Mus_musculus/Gene/Summary?db=core;g=ENSMUSG00000027852" TargetMode="External"/><Relationship Id="rId315" Type="http://schemas.openxmlformats.org/officeDocument/2006/relationships/hyperlink" Target="http://dx.doi.org/10.1097/01.jnen.0000229988.48042.ae" TargetMode="External"/><Relationship Id="rId522" Type="http://schemas.openxmlformats.org/officeDocument/2006/relationships/hyperlink" Target="https://doi.org/10.1038/nature14666" TargetMode="External"/><Relationship Id="rId96" Type="http://schemas.openxmlformats.org/officeDocument/2006/relationships/hyperlink" Target="http://www.ensembl.org/Mus_musculus/Gene/Summary?db=core;g=ENSMUSG00000055817" TargetMode="External"/><Relationship Id="rId161" Type="http://schemas.openxmlformats.org/officeDocument/2006/relationships/hyperlink" Target="http://www.ensembl.org/Mus_musculus/Gene/Summary?db=core;g=ENSMUSG00000034165" TargetMode="External"/><Relationship Id="rId399" Type="http://schemas.openxmlformats.org/officeDocument/2006/relationships/hyperlink" Target="http://dx.doi.org/10.1038/jid.2015.27" TargetMode="External"/><Relationship Id="rId259" Type="http://schemas.openxmlformats.org/officeDocument/2006/relationships/hyperlink" Target="http://dx.doi.org/10.1084/jem.20101192" TargetMode="External"/><Relationship Id="rId466" Type="http://schemas.openxmlformats.org/officeDocument/2006/relationships/hyperlink" Target="http://www.ensembl.org/Mus_musculus/Gene/Summary?db=core;g=ENSMUSG00000026923" TargetMode="External"/><Relationship Id="rId673" Type="http://schemas.openxmlformats.org/officeDocument/2006/relationships/hyperlink" Target="http://www.ensembl.org/Mus_musculus/Gene/Summary?db=core;g=ENSMUSG00000005533" TargetMode="External"/><Relationship Id="rId23" Type="http://schemas.openxmlformats.org/officeDocument/2006/relationships/hyperlink" Target="http://www.ensembl.org/Mus_musculus/Gene/Summary?db=core;g=ENSMUSG00000025578" TargetMode="External"/><Relationship Id="rId119" Type="http://schemas.openxmlformats.org/officeDocument/2006/relationships/hyperlink" Target="http://www.ensembl.org/Mus_musculus/Gene/Summary?db=core;g=ENSMUSG00000037754" TargetMode="External"/><Relationship Id="rId326" Type="http://schemas.openxmlformats.org/officeDocument/2006/relationships/hyperlink" Target="http://dx.doi.org/10.1002/gcc.20863" TargetMode="External"/><Relationship Id="rId533" Type="http://schemas.openxmlformats.org/officeDocument/2006/relationships/hyperlink" Target="https://doi.org/10.1016/j.cell.2013.01.019" TargetMode="External"/><Relationship Id="rId172" Type="http://schemas.openxmlformats.org/officeDocument/2006/relationships/hyperlink" Target="http://www.ensembl.org/Mus_musculus/Gene/Summary?db=core;g=ENSMUSG00000018654" TargetMode="External"/><Relationship Id="rId477" Type="http://schemas.openxmlformats.org/officeDocument/2006/relationships/hyperlink" Target="http://www.ensembl.org/Mus_musculus/Gene/Summary?db=core;g=ENSMUSG00000019982" TargetMode="External"/><Relationship Id="rId600" Type="http://schemas.openxmlformats.org/officeDocument/2006/relationships/hyperlink" Target="http://www.ensembl.org/Mus_musculus/Gene/Summary?db=core;g=ENSMUSG00000057098" TargetMode="External"/><Relationship Id="rId684" Type="http://schemas.openxmlformats.org/officeDocument/2006/relationships/hyperlink" Target="http://www.ensembl.org/Mus_musculus/Gene/Summary?db=core;g=ENSMUSG00000008496" TargetMode="External"/><Relationship Id="rId337" Type="http://schemas.openxmlformats.org/officeDocument/2006/relationships/hyperlink" Target="http://www.ensembl.org/Mus_musculus/Gene/Summary?db=core;g=ENSMUSG00000070348" TargetMode="External"/><Relationship Id="rId34" Type="http://schemas.openxmlformats.org/officeDocument/2006/relationships/hyperlink" Target="http://www.ensembl.org/Mus_musculus/Gene/Summary?db=core;g=ENSMUSG00000022901" TargetMode="External"/><Relationship Id="rId544" Type="http://schemas.openxmlformats.org/officeDocument/2006/relationships/hyperlink" Target="https://doi.org/10.1073/pnas.1121343109" TargetMode="External"/><Relationship Id="rId183" Type="http://schemas.openxmlformats.org/officeDocument/2006/relationships/hyperlink" Target="http://www.ensembl.org/Mus_musculus/Gene/Summary?db=core;g=ENSMUSG00000022346" TargetMode="External"/><Relationship Id="rId390" Type="http://schemas.openxmlformats.org/officeDocument/2006/relationships/hyperlink" Target="http://dx.doi.org/10.1016/j.ijbiomac.2015.08.067" TargetMode="External"/><Relationship Id="rId404" Type="http://schemas.openxmlformats.org/officeDocument/2006/relationships/hyperlink" Target="http://dx.doi.org/10.1016/S0092-8674(00)81587-1" TargetMode="External"/><Relationship Id="rId611" Type="http://schemas.openxmlformats.org/officeDocument/2006/relationships/hyperlink" Target="http://www.ensembl.org/Mus_musculus/Gene/Summary?db=core;g=ENSMUSG00000054667" TargetMode="External"/><Relationship Id="rId250" Type="http://schemas.openxmlformats.org/officeDocument/2006/relationships/hyperlink" Target="http://dx.doi.org/doi:10.1038/sj.leu.2404529" TargetMode="External"/><Relationship Id="rId488" Type="http://schemas.openxmlformats.org/officeDocument/2006/relationships/hyperlink" Target="http://dx.doi.org/10.1182/blood-2013-02-483727" TargetMode="External"/><Relationship Id="rId695" Type="http://schemas.openxmlformats.org/officeDocument/2006/relationships/hyperlink" Target="http://www.ensembl.org/Mus_musculus/Gene/Summary?db=core;g=ENSMUSG00000068105" TargetMode="External"/><Relationship Id="rId45" Type="http://schemas.openxmlformats.org/officeDocument/2006/relationships/hyperlink" Target="http://www.ensembl.org/Mus_musculus/Gene/Summary?db=core;g=ENSMUSG00000031103" TargetMode="External"/><Relationship Id="rId110" Type="http://schemas.openxmlformats.org/officeDocument/2006/relationships/hyperlink" Target="http://www.ensembl.org/Mus_musculus/Gene/Summary?db=core;g=ENSMUSG00000032860" TargetMode="External"/><Relationship Id="rId348" Type="http://schemas.openxmlformats.org/officeDocument/2006/relationships/hyperlink" Target="http://www.ensembl.org/Mus_musculus/Gene/Summary?db=core;g=ENSMUSG00000097039" TargetMode="External"/><Relationship Id="rId555" Type="http://schemas.openxmlformats.org/officeDocument/2006/relationships/hyperlink" Target="https://doi.org/10.1073/pnas.1121343109" TargetMode="External"/><Relationship Id="rId194" Type="http://schemas.openxmlformats.org/officeDocument/2006/relationships/hyperlink" Target="http://www.ensembl.org/Mus_musculus/Gene/Summary?db=core;g=ENSMUSG00000032053" TargetMode="External"/><Relationship Id="rId208" Type="http://schemas.openxmlformats.org/officeDocument/2006/relationships/hyperlink" Target="http://www.ensembl.org/Mus_musculus/Gene/Summary?db=core;g=ENSMUSG00000028565" TargetMode="External"/><Relationship Id="rId415" Type="http://schemas.openxmlformats.org/officeDocument/2006/relationships/hyperlink" Target="http://dx.doi.org/10.1016/j.bbrc.2011.06.157" TargetMode="External"/><Relationship Id="rId622" Type="http://schemas.openxmlformats.org/officeDocument/2006/relationships/hyperlink" Target="http://www.ensembl.org/Mus_musculus/Gene/Summary?db=core;g=ENSMUSG00000027684" TargetMode="External"/><Relationship Id="rId261" Type="http://schemas.openxmlformats.org/officeDocument/2006/relationships/hyperlink" Target="http://dx.doi.org/doi:10.1038/sj.leu.2404695" TargetMode="External"/><Relationship Id="rId499" Type="http://schemas.openxmlformats.org/officeDocument/2006/relationships/hyperlink" Target="http://www.bloodjournal.org/content/126/23/4136" TargetMode="External"/><Relationship Id="rId56" Type="http://schemas.openxmlformats.org/officeDocument/2006/relationships/hyperlink" Target="http://www.ensembl.org/Mus_musculus/Gene/Summary?db=core;g=ENSMUSG00000043505" TargetMode="External"/><Relationship Id="rId359" Type="http://schemas.openxmlformats.org/officeDocument/2006/relationships/hyperlink" Target="http://www.ensembl.org/Mus_musculus/Gene/Summary?db=core;g=ENSMUSG00000065456" TargetMode="External"/><Relationship Id="rId566" Type="http://schemas.openxmlformats.org/officeDocument/2006/relationships/hyperlink" Target="https://doi.org/10.1016/j.ccr.2013.12.015" TargetMode="External"/><Relationship Id="rId121" Type="http://schemas.openxmlformats.org/officeDocument/2006/relationships/hyperlink" Target="http://www.ensembl.org/Mus_musculus/Gene/Summary?db=core;g=ENSMUSG00000013663" TargetMode="External"/><Relationship Id="rId219" Type="http://schemas.openxmlformats.org/officeDocument/2006/relationships/hyperlink" Target="http://dx.doi.org/10.1200/JCO.2011.41.0985" TargetMode="External"/><Relationship Id="rId426" Type="http://schemas.openxmlformats.org/officeDocument/2006/relationships/hyperlink" Target="http://dx.doi.org/10.1158/2159-8290.CD-15-0370" TargetMode="External"/><Relationship Id="rId633" Type="http://schemas.openxmlformats.org/officeDocument/2006/relationships/hyperlink" Target="http://www.ensembl.org/Mus_musculus/Gene/Summary?db=core;g=ENSMUSG00000027852" TargetMode="External"/><Relationship Id="rId67" Type="http://schemas.openxmlformats.org/officeDocument/2006/relationships/hyperlink" Target="http://www.ensembl.org/Mus_musculus/Gene/Summary?db=core;g=ENSMUSG00000018654" TargetMode="External"/><Relationship Id="rId272" Type="http://schemas.openxmlformats.org/officeDocument/2006/relationships/hyperlink" Target="http://dx.doi.org/10.1038/nature13311" TargetMode="External"/><Relationship Id="rId577" Type="http://schemas.openxmlformats.org/officeDocument/2006/relationships/hyperlink" Target="https://doi.org/10.1038/nm.4333" TargetMode="External"/><Relationship Id="rId132" Type="http://schemas.openxmlformats.org/officeDocument/2006/relationships/hyperlink" Target="http://www.ensembl.org/Mus_musculus/Gene/Summary?db=core;g=ENSMUSG00000050195" TargetMode="External"/><Relationship Id="rId437" Type="http://schemas.openxmlformats.org/officeDocument/2006/relationships/hyperlink" Target="http://dx.doi.org/10.1038/nature06866" TargetMode="External"/><Relationship Id="rId644" Type="http://schemas.openxmlformats.org/officeDocument/2006/relationships/hyperlink" Target="http://www.ensembl.org/Mus_musculus/Gene/Summary?db=core;g=ENSMUSG00000024014" TargetMode="External"/><Relationship Id="rId283" Type="http://schemas.openxmlformats.org/officeDocument/2006/relationships/hyperlink" Target="https://www.ncbi.nlm.nih.gov/pubmed/6818551" TargetMode="External"/><Relationship Id="rId490" Type="http://schemas.openxmlformats.org/officeDocument/2006/relationships/hyperlink" Target="http://dx.doi.org/10.1182/blood-2013-02-483727" TargetMode="External"/><Relationship Id="rId504" Type="http://schemas.openxmlformats.org/officeDocument/2006/relationships/hyperlink" Target="http://dx.doi.org/10.1038/nature10725" TargetMode="External"/><Relationship Id="rId78" Type="http://schemas.openxmlformats.org/officeDocument/2006/relationships/hyperlink" Target="http://www.ensembl.org/Mus_musculus/Gene/Summary?db=core;g=ENSMUSG00000063568" TargetMode="External"/><Relationship Id="rId143" Type="http://schemas.openxmlformats.org/officeDocument/2006/relationships/hyperlink" Target="http://www.ensembl.org/Mus_musculus/Gene/Summary?db=core;g=ENSMUSG00000025231" TargetMode="External"/><Relationship Id="rId350" Type="http://schemas.openxmlformats.org/officeDocument/2006/relationships/hyperlink" Target="http://dx.doi.org/10.3109/10428194.2013.790543" TargetMode="External"/><Relationship Id="rId588" Type="http://schemas.openxmlformats.org/officeDocument/2006/relationships/hyperlink" Target="http://www.ensembl.org/Mus_musculus/Gene/Summary?db=core;g=ENSMUSG00000057329" TargetMode="External"/><Relationship Id="rId9" Type="http://schemas.openxmlformats.org/officeDocument/2006/relationships/hyperlink" Target="http://www.ensembl.org/Mus_musculus/Gene/Summary?db=core;g=ENSMUSG00000034255" TargetMode="External"/><Relationship Id="rId210" Type="http://schemas.openxmlformats.org/officeDocument/2006/relationships/hyperlink" Target="http://dx.doi.org/10.1158/0008-5472.CAN-03-3773" TargetMode="External"/><Relationship Id="rId448" Type="http://schemas.openxmlformats.org/officeDocument/2006/relationships/hyperlink" Target="http://dx.doi.org/10.1002/emmm.201202034" TargetMode="External"/><Relationship Id="rId655" Type="http://schemas.openxmlformats.org/officeDocument/2006/relationships/hyperlink" Target="http://www.ensembl.org/Mus_musculus/Gene/Summary?db=core;g=ENSMUSG00000004040" TargetMode="External"/><Relationship Id="rId294" Type="http://schemas.openxmlformats.org/officeDocument/2006/relationships/hyperlink" Target="http://www.ensembl.org/Mus_musculus/Gene/Summary?db=core;g=ENSMUSG00000057098" TargetMode="External"/><Relationship Id="rId308" Type="http://schemas.openxmlformats.org/officeDocument/2006/relationships/hyperlink" Target="http://dx.doi.org/10.1158/1538-7445.AM2014-5072" TargetMode="External"/><Relationship Id="rId515" Type="http://schemas.openxmlformats.org/officeDocument/2006/relationships/hyperlink" Target="https://doi.org/10.1056/NEJMoa1301689" TargetMode="External"/><Relationship Id="rId89" Type="http://schemas.openxmlformats.org/officeDocument/2006/relationships/hyperlink" Target="http://www.ensembl.org/Mus_musculus/Gene/Summary?db=core;g=ENSMUSG00000065446" TargetMode="External"/><Relationship Id="rId154" Type="http://schemas.openxmlformats.org/officeDocument/2006/relationships/hyperlink" Target="http://www.ensembl.org/Mus_musculus/Gene/Summary?db=core;g=ENSMUSG00000039671" TargetMode="External"/><Relationship Id="rId361" Type="http://schemas.openxmlformats.org/officeDocument/2006/relationships/hyperlink" Target="http://dx.doi.org/10.3324/haematol.2013.085118" TargetMode="External"/><Relationship Id="rId599" Type="http://schemas.openxmlformats.org/officeDocument/2006/relationships/hyperlink" Target="http://www.ensembl.org/Mus_musculus/Gene/Summary?db=core;g=ENSMUSG00000057098" TargetMode="External"/><Relationship Id="rId459" Type="http://schemas.openxmlformats.org/officeDocument/2006/relationships/hyperlink" Target="http://www.ensembl.org/Mus_musculus/Gene/Summary?db=core;g=ENSMUSG00000070348" TargetMode="External"/><Relationship Id="rId666" Type="http://schemas.openxmlformats.org/officeDocument/2006/relationships/hyperlink" Target="http://www.ensembl.org/Mus_musculus/Gene/Summary?db=core;g=ENSMUSG00000018168" TargetMode="External"/><Relationship Id="rId16" Type="http://schemas.openxmlformats.org/officeDocument/2006/relationships/hyperlink" Target="http://www.ensembl.org/Mus_musculus/Gene/Summary?db=core;g=ENSMUSG00000007659" TargetMode="External"/><Relationship Id="rId221" Type="http://schemas.openxmlformats.org/officeDocument/2006/relationships/hyperlink" Target="http://dx.doi.org/10.1182/blood-2008-07-170415" TargetMode="External"/><Relationship Id="rId319" Type="http://schemas.openxmlformats.org/officeDocument/2006/relationships/hyperlink" Target="http://dx.doi.org/10.1182/blood-2015-05-646489" TargetMode="External"/><Relationship Id="rId526" Type="http://schemas.openxmlformats.org/officeDocument/2006/relationships/hyperlink" Target="https://doi.org/10.1016/j.cell.2013.01.019" TargetMode="External"/><Relationship Id="rId165" Type="http://schemas.openxmlformats.org/officeDocument/2006/relationships/hyperlink" Target="http://www.ensembl.org/Mus_musculus/Gene/Summary?db=core;g=ENSMUSG00000021357" TargetMode="External"/><Relationship Id="rId372" Type="http://schemas.openxmlformats.org/officeDocument/2006/relationships/hyperlink" Target="http://dx.doi.org/10.1182/blood-2014-12-613703" TargetMode="External"/><Relationship Id="rId677" Type="http://schemas.openxmlformats.org/officeDocument/2006/relationships/hyperlink" Target="http://www.ensembl.org/Mus_musculus/Gene/Summary?db=core;g=ENSMUSG00000026496" TargetMode="External"/><Relationship Id="rId232" Type="http://schemas.openxmlformats.org/officeDocument/2006/relationships/hyperlink" Target="http://dx.doi.org/10.1038/leu.2013.223" TargetMode="External"/><Relationship Id="rId27" Type="http://schemas.openxmlformats.org/officeDocument/2006/relationships/hyperlink" Target="http://www.ensembl.org/Mus_musculus/Gene/Summary?db=core;g=ENSMUSG00000000184" TargetMode="External"/><Relationship Id="rId537" Type="http://schemas.openxmlformats.org/officeDocument/2006/relationships/hyperlink" Target="https://doi.org/10.1038/ng.3442" TargetMode="External"/><Relationship Id="rId80" Type="http://schemas.openxmlformats.org/officeDocument/2006/relationships/hyperlink" Target="http://www.ensembl.org/Mus_musculus/Gene/Summary?db=core;g=ENSMUSG00000062960" TargetMode="External"/><Relationship Id="rId176" Type="http://schemas.openxmlformats.org/officeDocument/2006/relationships/hyperlink" Target="http://www.ensembl.org/Mus_musculus/Gene/Summary?db=core;g=ENSMUSG00000026770" TargetMode="External"/><Relationship Id="rId383" Type="http://schemas.openxmlformats.org/officeDocument/2006/relationships/hyperlink" Target="http://dx.doi.org/10.1182/blood-2011-12-396150" TargetMode="External"/><Relationship Id="rId590" Type="http://schemas.openxmlformats.org/officeDocument/2006/relationships/hyperlink" Target="http://www.ensembl.org/Mus_musculus/Gene/Summary?db=core;g=ENSMUSG00000022508" TargetMode="External"/><Relationship Id="rId604" Type="http://schemas.openxmlformats.org/officeDocument/2006/relationships/hyperlink" Target="http://www.ensembl.org/Mus_musculus/Gene/Summary?db=core;g=ENSMUSG00000044167" TargetMode="External"/><Relationship Id="rId243" Type="http://schemas.openxmlformats.org/officeDocument/2006/relationships/hyperlink" Target="http://dx.doi.org/10.1200/JCO.2009.26.2386" TargetMode="External"/><Relationship Id="rId450" Type="http://schemas.openxmlformats.org/officeDocument/2006/relationships/hyperlink" Target="http://www.ensembl.org/Mus_musculus/Gene/Summary?db=core;g=ENSMUSG00000013663" TargetMode="External"/><Relationship Id="rId688" Type="http://schemas.openxmlformats.org/officeDocument/2006/relationships/hyperlink" Target="http://www.ensembl.org/Mus_musculus/Gene/Summary?db=core;g=ENSMUSG00000024552" TargetMode="External"/><Relationship Id="rId38" Type="http://schemas.openxmlformats.org/officeDocument/2006/relationships/hyperlink" Target="http://www.ensembl.org/Mus_musculus/Gene/Summary?db=core;g=ENSMUSG00000052336" TargetMode="External"/><Relationship Id="rId103" Type="http://schemas.openxmlformats.org/officeDocument/2006/relationships/hyperlink" Target="http://www.ensembl.org/Mus_musculus/Gene/Summary?db=core;g=ENSMUSG00000020716" TargetMode="External"/><Relationship Id="rId310" Type="http://schemas.openxmlformats.org/officeDocument/2006/relationships/hyperlink" Target="http://www.ensembl.org/Mus_musculus/Gene/Summary?db=core;g=ENSMUSG00000022508" TargetMode="External"/><Relationship Id="rId548" Type="http://schemas.openxmlformats.org/officeDocument/2006/relationships/hyperlink" Target="https://doi.org/10.1073/pnas.1121343109" TargetMode="External"/><Relationship Id="rId91" Type="http://schemas.openxmlformats.org/officeDocument/2006/relationships/hyperlink" Target="http://www.ensembl.org/Mus_musculus/Gene/Summary?db=core;g=ENSMUSG00000065565" TargetMode="External"/><Relationship Id="rId187" Type="http://schemas.openxmlformats.org/officeDocument/2006/relationships/hyperlink" Target="http://www.ensembl.org/Mus_musculus/Gene/Summary?db=core;g=ENSMUSG00000027678" TargetMode="External"/><Relationship Id="rId394" Type="http://schemas.openxmlformats.org/officeDocument/2006/relationships/hyperlink" Target="http://dx.doi.org/10.1038/onc.2012.56" TargetMode="External"/><Relationship Id="rId408" Type="http://schemas.openxmlformats.org/officeDocument/2006/relationships/hyperlink" Target="http://dx.doi.org/10.1172/JCI200215883" TargetMode="External"/><Relationship Id="rId615" Type="http://schemas.openxmlformats.org/officeDocument/2006/relationships/hyperlink" Target="http://www.ensembl.org/Mus_musculus/Gene/Summary?db=core;g=ENSMUSG00000062960" TargetMode="External"/><Relationship Id="rId254" Type="http://schemas.openxmlformats.org/officeDocument/2006/relationships/hyperlink" Target="http://www.ensembl.org/Mus_musculus/Gene/Summary?db=core;g=ENSMUSG00000027347" TargetMode="External"/><Relationship Id="rId49" Type="http://schemas.openxmlformats.org/officeDocument/2006/relationships/hyperlink" Target="http://www.ensembl.org/Mus_musculus/Gene/Summary?db=core;g=ENSMUSG00000021357" TargetMode="External"/><Relationship Id="rId114" Type="http://schemas.openxmlformats.org/officeDocument/2006/relationships/hyperlink" Target="http://www.ensembl.org/Mus_musculus/Gene/Summary?db=core;g=ENSMUSG00000039936" TargetMode="External"/><Relationship Id="rId461" Type="http://schemas.openxmlformats.org/officeDocument/2006/relationships/hyperlink" Target="http://www.ensembl.org/Mus_musculus/Gene/Summary?db=core;g=ENSMUSG00000022346" TargetMode="External"/><Relationship Id="rId559" Type="http://schemas.openxmlformats.org/officeDocument/2006/relationships/hyperlink" Target="https://doi.org/10.1016/j.ccr.2013.12.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F078E-BBA3-E947-81E6-930435E15714}">
  <dimension ref="A1"/>
  <sheetViews>
    <sheetView tabSelected="1" workbookViewId="0">
      <selection activeCell="F36" sqref="F36"/>
    </sheetView>
  </sheetViews>
  <sheetFormatPr baseColWidth="10" defaultRowHeight="16" x14ac:dyDescent="0.2"/>
  <sheetData>
    <row r="1" spans="1:1" x14ac:dyDescent="0.2">
      <c r="A1" s="59" t="s">
        <v>9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01"/>
  <sheetViews>
    <sheetView zoomScale="75" zoomScaleNormal="75" zoomScalePageLayoutView="75" workbookViewId="0">
      <selection activeCell="L1" sqref="L1"/>
    </sheetView>
  </sheetViews>
  <sheetFormatPr baseColWidth="10" defaultColWidth="10.83203125" defaultRowHeight="16" customHeight="1" x14ac:dyDescent="0.2"/>
  <cols>
    <col min="1" max="1" width="23.5" style="11" customWidth="1"/>
    <col min="2" max="2" width="10.83203125" style="9"/>
    <col min="3" max="3" width="12.83203125" style="9" customWidth="1"/>
    <col min="4" max="4" width="13.33203125" style="9" customWidth="1"/>
    <col min="5" max="5" width="35.1640625" style="10" customWidth="1"/>
    <col min="6" max="6" width="23.33203125" style="7" customWidth="1"/>
    <col min="7" max="7" width="35.83203125" style="11" customWidth="1"/>
    <col min="8" max="8" width="25.5" style="11" customWidth="1"/>
    <col min="9" max="9" width="10.1640625" style="37" customWidth="1"/>
    <col min="10" max="10" width="38" style="54" customWidth="1"/>
    <col min="11" max="11" width="47.5" style="14" customWidth="1"/>
    <col min="12" max="12" width="81" style="11" customWidth="1"/>
    <col min="13" max="16384" width="10.83203125" style="11"/>
  </cols>
  <sheetData>
    <row r="1" spans="1:15" s="7" customFormat="1" ht="16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3" t="s">
        <v>8</v>
      </c>
      <c r="J1" s="53" t="s">
        <v>9</v>
      </c>
      <c r="K1" s="6" t="s">
        <v>10</v>
      </c>
      <c r="L1" s="48" t="s">
        <v>11</v>
      </c>
      <c r="M1" s="5"/>
    </row>
    <row r="2" spans="1:15" ht="16" customHeight="1" x14ac:dyDescent="0.2">
      <c r="A2" s="8" t="s">
        <v>32</v>
      </c>
      <c r="B2" s="9">
        <v>6</v>
      </c>
      <c r="C2" s="9">
        <v>127125162</v>
      </c>
      <c r="D2" s="9">
        <v>127152193</v>
      </c>
      <c r="E2" s="17" t="s">
        <v>33</v>
      </c>
      <c r="F2" s="7" t="s">
        <v>34</v>
      </c>
      <c r="G2" s="12" t="s">
        <v>20</v>
      </c>
      <c r="H2" s="11" t="str">
        <f t="shared" ref="H2:H33" si="0">CONCATENATE("chr",B2,":",C2-50000,"-",D2+50000)</f>
        <v>chr6:127075162-127202193</v>
      </c>
      <c r="I2" s="13" t="str">
        <f t="shared" ref="I2:I65" si="1">HYPERLINK(CONCATENATE("https://genome.ucsc.edu/cgi-bin/hgTracks?db=mm10&amp;lastVirtModeType=default&amp;lastVirtModeExtraState=&amp;virtModeType=default&amp;virtMode=0&amp;nonVirtPosition=&amp;position=",H2,"&amp;hgsid=511201213_WK6Li6eDE8wJYOy86OSOb1RRHA9k"),"link")</f>
        <v>link</v>
      </c>
      <c r="J2" s="54" t="s">
        <v>16</v>
      </c>
    </row>
    <row r="3" spans="1:15" ht="16" customHeight="1" x14ac:dyDescent="0.2">
      <c r="A3" s="8" t="s">
        <v>113</v>
      </c>
      <c r="B3" s="9">
        <v>11</v>
      </c>
      <c r="C3" s="9">
        <v>24078056</v>
      </c>
      <c r="D3" s="9">
        <v>24174123</v>
      </c>
      <c r="E3" s="18" t="s">
        <v>112</v>
      </c>
      <c r="F3" s="7" t="s">
        <v>111</v>
      </c>
      <c r="G3" s="12" t="s">
        <v>48</v>
      </c>
      <c r="H3" s="11" t="str">
        <f t="shared" si="0"/>
        <v>chr11:24028056-24224123</v>
      </c>
      <c r="I3" s="13" t="str">
        <f t="shared" si="1"/>
        <v>link</v>
      </c>
      <c r="J3" s="54" t="s">
        <v>16</v>
      </c>
    </row>
    <row r="4" spans="1:15" ht="16" customHeight="1" x14ac:dyDescent="0.2">
      <c r="A4" s="8" t="s">
        <v>95</v>
      </c>
      <c r="B4" s="9">
        <v>6</v>
      </c>
      <c r="C4" s="9">
        <v>29735503</v>
      </c>
      <c r="D4" s="9">
        <v>29761365</v>
      </c>
      <c r="E4" s="15" t="s">
        <v>96</v>
      </c>
      <c r="F4" s="42" t="s">
        <v>97</v>
      </c>
      <c r="G4" s="12" t="s">
        <v>48</v>
      </c>
      <c r="H4" s="11" t="str">
        <f t="shared" si="0"/>
        <v>chr6:29685503-29811365</v>
      </c>
      <c r="I4" s="13" t="str">
        <f t="shared" si="1"/>
        <v>link</v>
      </c>
      <c r="J4" s="54" t="s">
        <v>16</v>
      </c>
    </row>
    <row r="5" spans="1:15" ht="16" customHeight="1" x14ac:dyDescent="0.2">
      <c r="A5" s="8" t="s">
        <v>123</v>
      </c>
      <c r="B5" s="9">
        <v>11</v>
      </c>
      <c r="C5" s="9">
        <v>100885098</v>
      </c>
      <c r="D5" s="9">
        <v>100939540</v>
      </c>
      <c r="E5" s="17" t="s">
        <v>124</v>
      </c>
      <c r="F5" s="7" t="s">
        <v>125</v>
      </c>
      <c r="G5" s="12" t="s">
        <v>15</v>
      </c>
      <c r="H5" s="11" t="str">
        <f t="shared" si="0"/>
        <v>chr11:100835098-100989540</v>
      </c>
      <c r="I5" s="13" t="str">
        <f t="shared" si="1"/>
        <v>link</v>
      </c>
      <c r="J5" s="54" t="s">
        <v>16</v>
      </c>
      <c r="N5" s="16"/>
      <c r="O5" s="16"/>
    </row>
    <row r="6" spans="1:15" ht="16" customHeight="1" x14ac:dyDescent="0.2">
      <c r="A6" s="8" t="s">
        <v>104</v>
      </c>
      <c r="B6" s="9">
        <v>7</v>
      </c>
      <c r="C6" s="9">
        <v>27591552</v>
      </c>
      <c r="D6" s="9">
        <v>27640826</v>
      </c>
      <c r="E6" s="15" t="s">
        <v>105</v>
      </c>
      <c r="G6" s="12" t="s">
        <v>48</v>
      </c>
      <c r="H6" s="11" t="str">
        <f t="shared" si="0"/>
        <v>chr7:27541552-27690826</v>
      </c>
      <c r="I6" s="13" t="str">
        <f t="shared" si="1"/>
        <v>link</v>
      </c>
      <c r="J6" s="54" t="s">
        <v>16</v>
      </c>
      <c r="N6" s="22"/>
      <c r="O6" s="22"/>
    </row>
    <row r="7" spans="1:15" s="16" customFormat="1" ht="16" customHeight="1" x14ac:dyDescent="0.2">
      <c r="A7" s="8" t="s">
        <v>87</v>
      </c>
      <c r="B7" s="9">
        <v>5</v>
      </c>
      <c r="C7" s="9">
        <v>75574916</v>
      </c>
      <c r="D7" s="9">
        <v>75656722</v>
      </c>
      <c r="E7" s="15" t="s">
        <v>88</v>
      </c>
      <c r="F7" s="7" t="s">
        <v>89</v>
      </c>
      <c r="G7" s="12" t="s">
        <v>90</v>
      </c>
      <c r="H7" s="11" t="str">
        <f t="shared" si="0"/>
        <v>chr5:75524916-75706722</v>
      </c>
      <c r="I7" s="13" t="str">
        <f t="shared" si="1"/>
        <v>link</v>
      </c>
      <c r="J7" s="54" t="s">
        <v>16</v>
      </c>
      <c r="K7" s="14"/>
      <c r="L7" s="11"/>
      <c r="M7" s="11"/>
      <c r="N7" s="11"/>
      <c r="O7" s="11"/>
    </row>
    <row r="8" spans="1:15" ht="16" customHeight="1" x14ac:dyDescent="0.2">
      <c r="A8" s="8" t="s">
        <v>140</v>
      </c>
      <c r="B8" s="9">
        <v>19</v>
      </c>
      <c r="C8" s="9">
        <v>32757497</v>
      </c>
      <c r="D8" s="9">
        <v>32826160</v>
      </c>
      <c r="E8" s="15" t="s">
        <v>141</v>
      </c>
      <c r="F8" s="42" t="s">
        <v>142</v>
      </c>
      <c r="G8" s="12" t="s">
        <v>131</v>
      </c>
      <c r="H8" s="11" t="str">
        <f t="shared" si="0"/>
        <v>chr19:32707497-32876160</v>
      </c>
      <c r="I8" s="13" t="str">
        <f t="shared" si="1"/>
        <v>link</v>
      </c>
      <c r="J8" s="54" t="s">
        <v>16</v>
      </c>
    </row>
    <row r="9" spans="1:15" ht="16" customHeight="1" x14ac:dyDescent="0.2">
      <c r="A9" s="8" t="s">
        <v>77</v>
      </c>
      <c r="B9" s="9">
        <v>4</v>
      </c>
      <c r="C9" s="9">
        <v>44524757</v>
      </c>
      <c r="D9" s="9">
        <v>44710487</v>
      </c>
      <c r="E9" s="15" t="s">
        <v>78</v>
      </c>
      <c r="F9" s="42" t="s">
        <v>79</v>
      </c>
      <c r="G9" s="12" t="s">
        <v>80</v>
      </c>
      <c r="H9" s="11" t="str">
        <f t="shared" si="0"/>
        <v>chr4:44474757-44760487</v>
      </c>
      <c r="I9" s="13" t="str">
        <f t="shared" si="1"/>
        <v>link</v>
      </c>
      <c r="J9" s="54" t="s">
        <v>16</v>
      </c>
    </row>
    <row r="10" spans="1:15" ht="16" customHeight="1" x14ac:dyDescent="0.2">
      <c r="A10" s="8" t="s">
        <v>54</v>
      </c>
      <c r="B10" s="9">
        <v>9</v>
      </c>
      <c r="C10" s="9">
        <v>32422204</v>
      </c>
      <c r="D10" s="9">
        <v>32542861</v>
      </c>
      <c r="E10" s="21" t="s">
        <v>55</v>
      </c>
      <c r="F10" s="19" t="s">
        <v>56</v>
      </c>
      <c r="G10" s="16" t="s">
        <v>57</v>
      </c>
      <c r="H10" s="11" t="str">
        <f t="shared" si="0"/>
        <v>chr9:32372204-32592861</v>
      </c>
      <c r="I10" s="13" t="str">
        <f t="shared" si="1"/>
        <v>link</v>
      </c>
      <c r="J10" s="55" t="s">
        <v>16</v>
      </c>
      <c r="K10" s="20"/>
      <c r="L10" s="16"/>
    </row>
    <row r="11" spans="1:15" ht="16" customHeight="1" x14ac:dyDescent="0.2">
      <c r="A11" s="8" t="s">
        <v>26</v>
      </c>
      <c r="B11" s="9">
        <v>11</v>
      </c>
      <c r="C11" s="9">
        <v>11685003</v>
      </c>
      <c r="D11" s="9">
        <v>11772926</v>
      </c>
      <c r="E11" s="15" t="s">
        <v>27</v>
      </c>
      <c r="G11" s="12" t="s">
        <v>28</v>
      </c>
      <c r="H11" s="11" t="str">
        <f t="shared" si="0"/>
        <v>chr11:11635003-11822926</v>
      </c>
      <c r="I11" s="13" t="str">
        <f t="shared" si="1"/>
        <v>link</v>
      </c>
      <c r="J11" s="54" t="s">
        <v>16</v>
      </c>
      <c r="M11" s="16"/>
    </row>
    <row r="12" spans="1:15" ht="16" customHeight="1" x14ac:dyDescent="0.2">
      <c r="A12" s="8" t="s">
        <v>29</v>
      </c>
      <c r="B12" s="9">
        <v>10</v>
      </c>
      <c r="C12" s="9">
        <v>21124936</v>
      </c>
      <c r="D12" s="9">
        <v>21160905</v>
      </c>
      <c r="E12" s="15" t="s">
        <v>30</v>
      </c>
      <c r="F12" s="7" t="s">
        <v>31</v>
      </c>
      <c r="G12" s="12" t="s">
        <v>15</v>
      </c>
      <c r="H12" s="11" t="str">
        <f t="shared" si="0"/>
        <v>chr10:21074936-21210905</v>
      </c>
      <c r="I12" s="13" t="str">
        <f t="shared" si="1"/>
        <v>link</v>
      </c>
      <c r="J12" s="54" t="s">
        <v>16</v>
      </c>
    </row>
    <row r="13" spans="1:15" ht="16" customHeight="1" x14ac:dyDescent="0.2">
      <c r="A13" s="8" t="s">
        <v>110</v>
      </c>
      <c r="B13" s="9">
        <v>11</v>
      </c>
      <c r="C13" s="9">
        <v>23736847</v>
      </c>
      <c r="D13" s="9">
        <v>23770970</v>
      </c>
      <c r="E13" s="15" t="s">
        <v>111</v>
      </c>
      <c r="F13" s="7" t="s">
        <v>112</v>
      </c>
      <c r="G13" s="12" t="s">
        <v>15</v>
      </c>
      <c r="H13" s="11" t="str">
        <f t="shared" si="0"/>
        <v>chr11:23686847-23820970</v>
      </c>
      <c r="I13" s="13" t="str">
        <f t="shared" si="1"/>
        <v>link</v>
      </c>
      <c r="J13" s="54" t="s">
        <v>16</v>
      </c>
    </row>
    <row r="14" spans="1:15" ht="16" customHeight="1" x14ac:dyDescent="0.2">
      <c r="A14" s="26" t="s">
        <v>117</v>
      </c>
      <c r="B14" s="27">
        <v>11</v>
      </c>
      <c r="C14" s="27">
        <v>79339693</v>
      </c>
      <c r="D14" s="27">
        <v>79581612</v>
      </c>
      <c r="E14" s="21" t="s">
        <v>118</v>
      </c>
      <c r="F14" s="19" t="s">
        <v>119</v>
      </c>
      <c r="G14" s="16" t="s">
        <v>48</v>
      </c>
      <c r="H14" s="16" t="str">
        <f t="shared" si="0"/>
        <v>chr11:79289693-79631612</v>
      </c>
      <c r="I14" s="28" t="str">
        <f t="shared" si="1"/>
        <v>link</v>
      </c>
      <c r="J14" s="55" t="s">
        <v>16</v>
      </c>
      <c r="K14" s="20"/>
      <c r="L14" s="29"/>
    </row>
    <row r="15" spans="1:15" ht="16" customHeight="1" x14ac:dyDescent="0.2">
      <c r="A15" s="8" t="s">
        <v>120</v>
      </c>
      <c r="B15" s="9">
        <v>11</v>
      </c>
      <c r="C15" s="9">
        <v>100780731</v>
      </c>
      <c r="D15" s="9">
        <v>100850724</v>
      </c>
      <c r="E15" s="17" t="s">
        <v>121</v>
      </c>
      <c r="F15" s="7" t="s">
        <v>122</v>
      </c>
      <c r="G15" s="12" t="s">
        <v>15</v>
      </c>
      <c r="H15" s="11" t="str">
        <f t="shared" si="0"/>
        <v>chr11:100730731-100900724</v>
      </c>
      <c r="I15" s="13" t="str">
        <f t="shared" si="1"/>
        <v>link</v>
      </c>
      <c r="J15" s="54" t="s">
        <v>16</v>
      </c>
    </row>
    <row r="16" spans="1:15" ht="16" customHeight="1" x14ac:dyDescent="0.2">
      <c r="A16" s="8" t="s">
        <v>45</v>
      </c>
      <c r="B16" s="9">
        <v>12</v>
      </c>
      <c r="C16" s="9">
        <v>106010263</v>
      </c>
      <c r="D16" s="9">
        <v>106077410</v>
      </c>
      <c r="E16" s="15" t="s">
        <v>46</v>
      </c>
      <c r="F16" s="7" t="s">
        <v>47</v>
      </c>
      <c r="G16" s="12" t="s">
        <v>48</v>
      </c>
      <c r="H16" s="11" t="str">
        <f t="shared" si="0"/>
        <v>chr12:105960263-106127410</v>
      </c>
      <c r="I16" s="13" t="str">
        <f t="shared" si="1"/>
        <v>link</v>
      </c>
      <c r="J16" s="54" t="s">
        <v>16</v>
      </c>
      <c r="N16" s="22"/>
      <c r="O16" s="22"/>
    </row>
    <row r="17" spans="1:15" ht="16" customHeight="1" x14ac:dyDescent="0.2">
      <c r="A17" s="8" t="s">
        <v>37</v>
      </c>
      <c r="B17" s="9">
        <v>13</v>
      </c>
      <c r="C17" s="9">
        <v>30749226</v>
      </c>
      <c r="D17" s="9">
        <v>30766927</v>
      </c>
      <c r="E17" s="17" t="s">
        <v>38</v>
      </c>
      <c r="F17" s="7" t="s">
        <v>39</v>
      </c>
      <c r="G17" s="12" t="s">
        <v>40</v>
      </c>
      <c r="H17" s="11" t="str">
        <f t="shared" si="0"/>
        <v>chr13:30699226-30816927</v>
      </c>
      <c r="I17" s="13" t="str">
        <f t="shared" si="1"/>
        <v>link</v>
      </c>
      <c r="J17" s="54" t="s">
        <v>16</v>
      </c>
    </row>
    <row r="18" spans="1:15" ht="16" customHeight="1" x14ac:dyDescent="0.2">
      <c r="A18" s="8" t="s">
        <v>58</v>
      </c>
      <c r="B18" s="9">
        <v>13</v>
      </c>
      <c r="C18" s="9">
        <v>52583173</v>
      </c>
      <c r="D18" s="9">
        <v>52648792</v>
      </c>
      <c r="E18" s="15" t="s">
        <v>59</v>
      </c>
      <c r="F18" s="7" t="s">
        <v>60</v>
      </c>
      <c r="G18" s="12" t="s">
        <v>48</v>
      </c>
      <c r="H18" s="11" t="str">
        <f t="shared" si="0"/>
        <v>chr13:52533173-52698792</v>
      </c>
      <c r="I18" s="13" t="str">
        <f t="shared" si="1"/>
        <v>link</v>
      </c>
      <c r="J18" s="54" t="s">
        <v>16</v>
      </c>
    </row>
    <row r="19" spans="1:15" ht="16" customHeight="1" x14ac:dyDescent="0.2">
      <c r="A19" s="8" t="s">
        <v>126</v>
      </c>
      <c r="B19" s="9">
        <v>14</v>
      </c>
      <c r="C19" s="9">
        <v>73183673</v>
      </c>
      <c r="D19" s="9">
        <v>73325822</v>
      </c>
      <c r="E19" s="15" t="s">
        <v>127</v>
      </c>
      <c r="F19" s="42" t="s">
        <v>128</v>
      </c>
      <c r="G19" s="12" t="s">
        <v>44</v>
      </c>
      <c r="H19" s="11" t="str">
        <f t="shared" si="0"/>
        <v>chr14:73133673-73375822</v>
      </c>
      <c r="I19" s="13" t="str">
        <f t="shared" si="1"/>
        <v>link</v>
      </c>
      <c r="J19" s="54" t="s">
        <v>16</v>
      </c>
    </row>
    <row r="20" spans="1:15" ht="16" customHeight="1" x14ac:dyDescent="0.2">
      <c r="A20" s="8" t="s">
        <v>12</v>
      </c>
      <c r="B20" s="9">
        <v>15</v>
      </c>
      <c r="C20" s="9">
        <v>61985341</v>
      </c>
      <c r="D20" s="9">
        <v>61990374</v>
      </c>
      <c r="E20" s="10" t="s">
        <v>13</v>
      </c>
      <c r="F20" s="7" t="s">
        <v>14</v>
      </c>
      <c r="G20" s="12" t="s">
        <v>15</v>
      </c>
      <c r="H20" s="11" t="str">
        <f t="shared" si="0"/>
        <v>chr15:61935341-62040374</v>
      </c>
      <c r="I20" s="13" t="str">
        <f t="shared" si="1"/>
        <v>link</v>
      </c>
      <c r="J20" s="54" t="s">
        <v>16</v>
      </c>
    </row>
    <row r="21" spans="1:15" s="22" customFormat="1" ht="16" customHeight="1" x14ac:dyDescent="0.2">
      <c r="A21" s="8" t="s">
        <v>129</v>
      </c>
      <c r="B21" s="9">
        <v>16</v>
      </c>
      <c r="C21" s="9">
        <v>11313812</v>
      </c>
      <c r="D21" s="9">
        <v>11320074</v>
      </c>
      <c r="E21" s="15" t="s">
        <v>130</v>
      </c>
      <c r="F21" s="7"/>
      <c r="G21" s="12" t="s">
        <v>131</v>
      </c>
      <c r="H21" s="11" t="str">
        <f t="shared" si="0"/>
        <v>chr16:11263812-11370074</v>
      </c>
      <c r="I21" s="13" t="str">
        <f t="shared" si="1"/>
        <v>link</v>
      </c>
      <c r="J21" s="54" t="s">
        <v>16</v>
      </c>
      <c r="K21" s="14"/>
      <c r="L21" s="11"/>
      <c r="M21" s="11"/>
      <c r="N21" s="11"/>
      <c r="O21" s="11"/>
    </row>
    <row r="22" spans="1:15" ht="16" customHeight="1" x14ac:dyDescent="0.2">
      <c r="A22" s="8" t="s">
        <v>132</v>
      </c>
      <c r="B22" s="9">
        <v>16</v>
      </c>
      <c r="C22" s="9">
        <v>23965052</v>
      </c>
      <c r="D22" s="9">
        <v>23988852</v>
      </c>
      <c r="E22" s="10" t="s">
        <v>133</v>
      </c>
      <c r="F22" s="7" t="s">
        <v>134</v>
      </c>
      <c r="G22" s="12" t="s">
        <v>135</v>
      </c>
      <c r="H22" s="11" t="str">
        <f t="shared" si="0"/>
        <v>chr16:23915052-24038852</v>
      </c>
      <c r="I22" s="13" t="str">
        <f t="shared" si="1"/>
        <v>link</v>
      </c>
      <c r="J22" s="54" t="s">
        <v>16</v>
      </c>
    </row>
    <row r="23" spans="1:15" ht="16" customHeight="1" x14ac:dyDescent="0.2">
      <c r="A23" s="8" t="s">
        <v>24</v>
      </c>
      <c r="B23" s="9">
        <v>17</v>
      </c>
      <c r="C23" s="9">
        <v>29490812</v>
      </c>
      <c r="D23" s="9">
        <v>29496111</v>
      </c>
      <c r="E23" s="3" t="s">
        <v>25</v>
      </c>
      <c r="F23" s="5"/>
      <c r="G23" s="4" t="s">
        <v>15</v>
      </c>
      <c r="H23" s="11" t="str">
        <f t="shared" si="0"/>
        <v>chr17:29440812-29546111</v>
      </c>
      <c r="I23" s="13" t="str">
        <f t="shared" si="1"/>
        <v>link</v>
      </c>
      <c r="J23" s="54" t="s">
        <v>16</v>
      </c>
    </row>
    <row r="24" spans="1:15" ht="16" customHeight="1" x14ac:dyDescent="0.2">
      <c r="A24" s="8" t="s">
        <v>137</v>
      </c>
      <c r="B24" s="9">
        <v>18</v>
      </c>
      <c r="C24" s="9">
        <v>60803848</v>
      </c>
      <c r="D24" s="9">
        <v>60812646</v>
      </c>
      <c r="E24" s="21" t="s">
        <v>138</v>
      </c>
      <c r="F24" s="58" t="s">
        <v>139</v>
      </c>
      <c r="G24" s="12" t="s">
        <v>48</v>
      </c>
      <c r="H24" s="11" t="str">
        <f t="shared" si="0"/>
        <v>chr18:60753848-60862646</v>
      </c>
      <c r="I24" s="13" t="str">
        <f t="shared" si="1"/>
        <v>link</v>
      </c>
      <c r="J24" s="55" t="s">
        <v>16</v>
      </c>
      <c r="K24" s="20"/>
      <c r="L24" s="16"/>
      <c r="N24" s="9"/>
      <c r="O24" s="9"/>
    </row>
    <row r="25" spans="1:15" ht="16" customHeight="1" x14ac:dyDescent="0.2">
      <c r="A25" s="8" t="s">
        <v>143</v>
      </c>
      <c r="B25" s="9">
        <v>19</v>
      </c>
      <c r="C25" s="9">
        <v>46396896</v>
      </c>
      <c r="D25" s="9">
        <v>46488804</v>
      </c>
      <c r="E25" s="15" t="s">
        <v>144</v>
      </c>
      <c r="F25" s="7" t="s">
        <v>145</v>
      </c>
      <c r="G25" s="12" t="s">
        <v>48</v>
      </c>
      <c r="H25" s="11" t="str">
        <f t="shared" si="0"/>
        <v>chr19:46346896-46538804</v>
      </c>
      <c r="I25" s="13" t="str">
        <f t="shared" si="1"/>
        <v>link</v>
      </c>
      <c r="J25" s="54" t="s">
        <v>16</v>
      </c>
      <c r="M25" s="22"/>
      <c r="N25" s="9"/>
      <c r="O25" s="9"/>
    </row>
    <row r="26" spans="1:15" ht="16" customHeight="1" x14ac:dyDescent="0.2">
      <c r="A26" s="8" t="s">
        <v>21</v>
      </c>
      <c r="B26" s="9">
        <v>2</v>
      </c>
      <c r="C26" s="9">
        <v>26457903</v>
      </c>
      <c r="D26" s="9">
        <v>26516663</v>
      </c>
      <c r="E26" s="15" t="s">
        <v>22</v>
      </c>
      <c r="G26" s="12" t="s">
        <v>23</v>
      </c>
      <c r="H26" s="11" t="str">
        <f t="shared" si="0"/>
        <v>chr2:26407903-26566663</v>
      </c>
      <c r="I26" s="13" t="str">
        <f t="shared" si="1"/>
        <v>link</v>
      </c>
      <c r="J26" s="54" t="s">
        <v>16</v>
      </c>
    </row>
    <row r="27" spans="1:15" ht="16" customHeight="1" x14ac:dyDescent="0.2">
      <c r="A27" s="8" t="s">
        <v>63</v>
      </c>
      <c r="B27" s="9">
        <v>2</v>
      </c>
      <c r="C27" s="9">
        <v>168476410</v>
      </c>
      <c r="D27" s="9">
        <v>168601657</v>
      </c>
      <c r="E27" s="15" t="s">
        <v>64</v>
      </c>
      <c r="F27" s="7" t="s">
        <v>65</v>
      </c>
      <c r="G27" s="12" t="s">
        <v>48</v>
      </c>
      <c r="H27" s="11" t="str">
        <f t="shared" si="0"/>
        <v>chr2:168426410-168651657</v>
      </c>
      <c r="I27" s="13" t="str">
        <f t="shared" si="1"/>
        <v>link</v>
      </c>
      <c r="J27" s="54" t="s">
        <v>16</v>
      </c>
      <c r="L27" s="47"/>
    </row>
    <row r="28" spans="1:15" ht="16" customHeight="1" x14ac:dyDescent="0.2">
      <c r="A28" s="8" t="s">
        <v>51</v>
      </c>
      <c r="B28" s="9">
        <v>3</v>
      </c>
      <c r="C28" s="9">
        <v>29951296</v>
      </c>
      <c r="D28" s="9">
        <v>30548008</v>
      </c>
      <c r="E28" s="15" t="s">
        <v>52</v>
      </c>
      <c r="G28" s="12" t="s">
        <v>53</v>
      </c>
      <c r="H28" s="11" t="str">
        <f t="shared" si="0"/>
        <v>chr3:29901296-30598008</v>
      </c>
      <c r="I28" s="13" t="str">
        <f t="shared" si="1"/>
        <v>link</v>
      </c>
      <c r="J28" s="54" t="s">
        <v>16</v>
      </c>
    </row>
    <row r="29" spans="1:15" ht="16" customHeight="1" x14ac:dyDescent="0.2">
      <c r="A29" s="8" t="s">
        <v>71</v>
      </c>
      <c r="B29" s="9">
        <v>3</v>
      </c>
      <c r="C29" s="9">
        <v>103058285</v>
      </c>
      <c r="D29" s="9">
        <v>103067914</v>
      </c>
      <c r="E29" s="15" t="s">
        <v>72</v>
      </c>
      <c r="F29" s="7" t="s">
        <v>73</v>
      </c>
      <c r="G29" s="12" t="s">
        <v>44</v>
      </c>
      <c r="H29" s="11" t="str">
        <f t="shared" si="0"/>
        <v>chr3:103008285-103117914</v>
      </c>
      <c r="I29" s="13" t="str">
        <f t="shared" si="1"/>
        <v>link</v>
      </c>
      <c r="J29" s="54" t="s">
        <v>16</v>
      </c>
    </row>
    <row r="30" spans="1:15" ht="16" customHeight="1" x14ac:dyDescent="0.2">
      <c r="A30" s="8" t="s">
        <v>74</v>
      </c>
      <c r="B30" s="9">
        <v>3</v>
      </c>
      <c r="C30" s="9">
        <v>131110471</v>
      </c>
      <c r="D30" s="9">
        <v>131224356</v>
      </c>
      <c r="E30" s="3" t="s">
        <v>75</v>
      </c>
      <c r="F30" s="5" t="s">
        <v>76</v>
      </c>
      <c r="G30" s="4" t="s">
        <v>48</v>
      </c>
      <c r="H30" s="11" t="str">
        <f t="shared" si="0"/>
        <v>chr3:131060471-131274356</v>
      </c>
      <c r="I30" s="13" t="str">
        <f t="shared" si="1"/>
        <v>link</v>
      </c>
      <c r="J30" s="54" t="s">
        <v>16</v>
      </c>
      <c r="M30" s="22"/>
    </row>
    <row r="31" spans="1:15" ht="16" customHeight="1" x14ac:dyDescent="0.2">
      <c r="A31" s="8" t="s">
        <v>81</v>
      </c>
      <c r="B31" s="9">
        <v>4</v>
      </c>
      <c r="C31" s="9">
        <v>122995652</v>
      </c>
      <c r="D31" s="9">
        <v>123002485</v>
      </c>
      <c r="E31" s="10" t="s">
        <v>82</v>
      </c>
      <c r="F31" s="7" t="s">
        <v>83</v>
      </c>
      <c r="G31" s="12" t="s">
        <v>48</v>
      </c>
      <c r="H31" s="11" t="str">
        <f t="shared" si="0"/>
        <v>chr4:122945652-123052485</v>
      </c>
      <c r="I31" s="13" t="str">
        <f t="shared" si="1"/>
        <v>link</v>
      </c>
      <c r="J31" s="54" t="s">
        <v>16</v>
      </c>
    </row>
    <row r="32" spans="1:15" ht="16" customHeight="1" x14ac:dyDescent="0.2">
      <c r="A32" s="8" t="s">
        <v>84</v>
      </c>
      <c r="B32" s="9">
        <v>5</v>
      </c>
      <c r="C32" s="9">
        <v>65861213</v>
      </c>
      <c r="D32" s="9">
        <v>65896700</v>
      </c>
      <c r="E32" s="15" t="s">
        <v>85</v>
      </c>
      <c r="F32" s="42" t="s">
        <v>86</v>
      </c>
      <c r="G32" s="12" t="s">
        <v>48</v>
      </c>
      <c r="H32" s="11" t="str">
        <f t="shared" si="0"/>
        <v>chr5:65811213-65946700</v>
      </c>
      <c r="I32" s="13" t="str">
        <f t="shared" si="1"/>
        <v>link</v>
      </c>
      <c r="J32" s="54" t="s">
        <v>16</v>
      </c>
    </row>
    <row r="33" spans="1:15" ht="16" customHeight="1" x14ac:dyDescent="0.2">
      <c r="A33" s="8" t="s">
        <v>106</v>
      </c>
      <c r="B33" s="9">
        <v>7</v>
      </c>
      <c r="C33" s="9">
        <v>80586627</v>
      </c>
      <c r="D33" s="9">
        <v>80688877</v>
      </c>
      <c r="E33" s="18" t="s">
        <v>107</v>
      </c>
      <c r="F33" s="19"/>
      <c r="G33" s="16" t="s">
        <v>48</v>
      </c>
      <c r="H33" s="11" t="str">
        <f t="shared" si="0"/>
        <v>chr7:80536627-80738877</v>
      </c>
      <c r="I33" s="13" t="str">
        <f t="shared" si="1"/>
        <v>link</v>
      </c>
      <c r="J33" s="55" t="s">
        <v>16</v>
      </c>
      <c r="K33" s="20"/>
      <c r="L33" s="16"/>
    </row>
    <row r="34" spans="1:15" ht="16" customHeight="1" x14ac:dyDescent="0.2">
      <c r="A34" s="8" t="s">
        <v>146</v>
      </c>
      <c r="B34" s="9" t="s">
        <v>147</v>
      </c>
      <c r="C34" s="9">
        <v>48411046</v>
      </c>
      <c r="D34" s="9">
        <v>48463132</v>
      </c>
      <c r="E34" s="18" t="s">
        <v>148</v>
      </c>
      <c r="F34" s="19"/>
      <c r="G34" s="16" t="s">
        <v>48</v>
      </c>
      <c r="H34" s="11" t="str">
        <f t="shared" ref="H34:H65" si="2">CONCATENATE("chr",B34,":",C34-50000,"-",D34+50000)</f>
        <v>chrX:48361046-48513132</v>
      </c>
      <c r="I34" s="13" t="str">
        <f t="shared" si="1"/>
        <v>link</v>
      </c>
      <c r="J34" s="55" t="s">
        <v>16</v>
      </c>
      <c r="K34" s="20"/>
      <c r="L34" s="16"/>
    </row>
    <row r="35" spans="1:15" ht="16" customHeight="1" x14ac:dyDescent="0.2">
      <c r="A35" s="8" t="s">
        <v>108</v>
      </c>
      <c r="B35" s="9">
        <v>9</v>
      </c>
      <c r="C35" s="9">
        <v>51213690</v>
      </c>
      <c r="D35" s="9">
        <v>51240079</v>
      </c>
      <c r="E35" s="15" t="s">
        <v>109</v>
      </c>
      <c r="G35" s="12" t="s">
        <v>48</v>
      </c>
      <c r="H35" s="11" t="str">
        <f t="shared" si="2"/>
        <v>chr9:51163690-51290079</v>
      </c>
      <c r="I35" s="13" t="str">
        <f t="shared" si="1"/>
        <v>link</v>
      </c>
      <c r="J35" s="54" t="s">
        <v>16</v>
      </c>
      <c r="K35" s="24"/>
      <c r="N35" s="22"/>
      <c r="O35" s="22"/>
    </row>
    <row r="36" spans="1:15" ht="16" customHeight="1" x14ac:dyDescent="0.2">
      <c r="A36" s="8" t="s">
        <v>69</v>
      </c>
      <c r="B36" s="9">
        <v>3</v>
      </c>
      <c r="C36" s="9">
        <v>101576219</v>
      </c>
      <c r="D36" s="9">
        <v>101604684</v>
      </c>
      <c r="E36" s="3" t="s">
        <v>70</v>
      </c>
      <c r="G36" s="4" t="s">
        <v>48</v>
      </c>
      <c r="H36" s="11" t="str">
        <f t="shared" si="2"/>
        <v>chr3:101526219-101654684</v>
      </c>
      <c r="I36" s="13" t="str">
        <f t="shared" si="1"/>
        <v>link</v>
      </c>
      <c r="J36" s="54" t="s">
        <v>16</v>
      </c>
    </row>
    <row r="37" spans="1:15" s="22" customFormat="1" ht="16" customHeight="1" x14ac:dyDescent="0.2">
      <c r="A37" s="8" t="s">
        <v>136</v>
      </c>
      <c r="B37" s="9">
        <v>16</v>
      </c>
      <c r="C37" s="9">
        <v>24393350</v>
      </c>
      <c r="D37" s="9">
        <v>24992576</v>
      </c>
      <c r="E37" s="17" t="s">
        <v>134</v>
      </c>
      <c r="F37" s="7" t="s">
        <v>133</v>
      </c>
      <c r="G37" s="12" t="s">
        <v>135</v>
      </c>
      <c r="H37" s="11" t="str">
        <f t="shared" si="2"/>
        <v>chr16:24343350-25042576</v>
      </c>
      <c r="I37" s="13" t="str">
        <f t="shared" si="1"/>
        <v>link</v>
      </c>
      <c r="J37" s="54" t="s">
        <v>16</v>
      </c>
      <c r="K37" s="14"/>
      <c r="L37" s="11"/>
      <c r="M37" s="11"/>
      <c r="N37" s="11"/>
      <c r="O37" s="11"/>
    </row>
    <row r="38" spans="1:15" s="22" customFormat="1" ht="16" customHeight="1" x14ac:dyDescent="0.2">
      <c r="A38" s="8" t="s">
        <v>17</v>
      </c>
      <c r="B38" s="9">
        <v>17</v>
      </c>
      <c r="C38" s="9">
        <v>47505051</v>
      </c>
      <c r="D38" s="9">
        <v>47599691</v>
      </c>
      <c r="E38" s="15" t="s">
        <v>18</v>
      </c>
      <c r="F38" s="7" t="s">
        <v>19</v>
      </c>
      <c r="G38" s="12" t="s">
        <v>20</v>
      </c>
      <c r="H38" s="11" t="str">
        <f t="shared" si="2"/>
        <v>chr17:47455051-47649691</v>
      </c>
      <c r="I38" s="13" t="str">
        <f t="shared" si="1"/>
        <v>link</v>
      </c>
      <c r="J38" s="54" t="s">
        <v>16</v>
      </c>
      <c r="K38" s="14"/>
      <c r="L38" s="11"/>
      <c r="M38" s="11"/>
      <c r="N38" s="11"/>
      <c r="O38" s="11"/>
    </row>
    <row r="39" spans="1:15" s="22" customFormat="1" ht="16" customHeight="1" x14ac:dyDescent="0.2">
      <c r="A39" s="8" t="s">
        <v>35</v>
      </c>
      <c r="B39" s="9">
        <v>12</v>
      </c>
      <c r="C39" s="9">
        <v>12936096</v>
      </c>
      <c r="D39" s="9">
        <v>12941914</v>
      </c>
      <c r="E39" s="15" t="s">
        <v>36</v>
      </c>
      <c r="F39" s="7"/>
      <c r="G39" s="12" t="s">
        <v>15</v>
      </c>
      <c r="H39" s="11" t="str">
        <f t="shared" si="2"/>
        <v>chr12:12886096-12991914</v>
      </c>
      <c r="I39" s="13" t="str">
        <f t="shared" si="1"/>
        <v>link</v>
      </c>
      <c r="J39" s="54" t="s">
        <v>16</v>
      </c>
      <c r="K39" s="14"/>
      <c r="L39" s="11"/>
      <c r="M39" s="11"/>
      <c r="N39" s="11"/>
      <c r="O39" s="11"/>
    </row>
    <row r="40" spans="1:15" s="22" customFormat="1" ht="16" customHeight="1" x14ac:dyDescent="0.2">
      <c r="A40" s="8" t="s">
        <v>66</v>
      </c>
      <c r="B40" s="9">
        <v>3</v>
      </c>
      <c r="C40" s="9">
        <v>52268336</v>
      </c>
      <c r="D40" s="9">
        <v>52353221</v>
      </c>
      <c r="E40" s="15" t="s">
        <v>67</v>
      </c>
      <c r="F40" s="42" t="s">
        <v>68</v>
      </c>
      <c r="G40" s="12" t="s">
        <v>48</v>
      </c>
      <c r="H40" s="11" t="str">
        <f t="shared" si="2"/>
        <v>chr3:52218336-52403221</v>
      </c>
      <c r="I40" s="13" t="str">
        <f t="shared" si="1"/>
        <v>link</v>
      </c>
      <c r="J40" s="54" t="s">
        <v>16</v>
      </c>
      <c r="K40" s="14"/>
      <c r="L40" s="11"/>
      <c r="M40" s="11"/>
      <c r="N40" s="11"/>
      <c r="O40" s="11"/>
    </row>
    <row r="41" spans="1:15" s="22" customFormat="1" ht="16" customHeight="1" x14ac:dyDescent="0.2">
      <c r="A41" s="8" t="s">
        <v>101</v>
      </c>
      <c r="B41" s="9">
        <v>7</v>
      </c>
      <c r="C41" s="9">
        <v>19808462</v>
      </c>
      <c r="D41" s="9">
        <v>19822770</v>
      </c>
      <c r="E41" s="3" t="s">
        <v>102</v>
      </c>
      <c r="F41" s="7" t="s">
        <v>103</v>
      </c>
      <c r="G41" s="4" t="s">
        <v>48</v>
      </c>
      <c r="H41" s="11" t="str">
        <f t="shared" si="2"/>
        <v>chr7:19758462-19872770</v>
      </c>
      <c r="I41" s="13" t="str">
        <f t="shared" si="1"/>
        <v>link</v>
      </c>
      <c r="J41" s="54" t="s">
        <v>16</v>
      </c>
      <c r="K41" s="14"/>
      <c r="L41" s="11"/>
    </row>
    <row r="42" spans="1:15" ht="16" customHeight="1" x14ac:dyDescent="0.2">
      <c r="A42" s="8" t="s">
        <v>41</v>
      </c>
      <c r="B42" s="9">
        <v>5</v>
      </c>
      <c r="C42" s="9">
        <v>33721674</v>
      </c>
      <c r="D42" s="9">
        <v>33737068</v>
      </c>
      <c r="E42" s="18" t="s">
        <v>42</v>
      </c>
      <c r="F42" s="19" t="s">
        <v>43</v>
      </c>
      <c r="G42" s="16" t="s">
        <v>44</v>
      </c>
      <c r="H42" s="11" t="str">
        <f t="shared" si="2"/>
        <v>chr5:33671674-33787068</v>
      </c>
      <c r="I42" s="13" t="str">
        <f t="shared" si="1"/>
        <v>link</v>
      </c>
      <c r="J42" s="55" t="s">
        <v>16</v>
      </c>
      <c r="K42" s="20"/>
      <c r="L42" s="16"/>
    </row>
    <row r="43" spans="1:15" ht="16" customHeight="1" x14ac:dyDescent="0.2">
      <c r="A43" s="8" t="s">
        <v>114</v>
      </c>
      <c r="B43" s="9">
        <v>11</v>
      </c>
      <c r="C43" s="9">
        <v>44617317</v>
      </c>
      <c r="D43" s="9">
        <v>45008091</v>
      </c>
      <c r="E43" s="18" t="s">
        <v>115</v>
      </c>
      <c r="F43" s="19"/>
      <c r="G43" s="16" t="s">
        <v>116</v>
      </c>
      <c r="H43" s="11" t="str">
        <f t="shared" si="2"/>
        <v>chr11:44567317-45058091</v>
      </c>
      <c r="I43" s="13" t="str">
        <f t="shared" si="1"/>
        <v>link</v>
      </c>
      <c r="J43" s="55" t="s">
        <v>16</v>
      </c>
      <c r="L43" s="16"/>
    </row>
    <row r="44" spans="1:15" ht="16" customHeight="1" x14ac:dyDescent="0.2">
      <c r="A44" s="8" t="s">
        <v>61</v>
      </c>
      <c r="B44" s="9">
        <v>1</v>
      </c>
      <c r="C44" s="9">
        <v>106538178</v>
      </c>
      <c r="D44" s="9">
        <v>106714274</v>
      </c>
      <c r="E44" s="15" t="s">
        <v>62</v>
      </c>
      <c r="G44" s="12" t="s">
        <v>48</v>
      </c>
      <c r="H44" s="11" t="str">
        <f t="shared" si="2"/>
        <v>chr1:106488178-106764274</v>
      </c>
      <c r="I44" s="13" t="str">
        <f t="shared" si="1"/>
        <v>link</v>
      </c>
      <c r="J44" s="54" t="s">
        <v>16</v>
      </c>
    </row>
    <row r="45" spans="1:15" ht="16" customHeight="1" x14ac:dyDescent="0.2">
      <c r="A45" s="8" t="s">
        <v>91</v>
      </c>
      <c r="B45" s="9">
        <v>5</v>
      </c>
      <c r="C45" s="9">
        <v>75932827</v>
      </c>
      <c r="D45" s="9">
        <v>75978458</v>
      </c>
      <c r="E45" s="15" t="s">
        <v>89</v>
      </c>
      <c r="F45" s="42" t="s">
        <v>88</v>
      </c>
      <c r="G45" s="12" t="s">
        <v>90</v>
      </c>
      <c r="H45" s="11" t="str">
        <f t="shared" si="2"/>
        <v>chr5:75882827-76028458</v>
      </c>
      <c r="I45" s="13" t="str">
        <f t="shared" si="1"/>
        <v>link</v>
      </c>
      <c r="J45" s="54" t="s">
        <v>16</v>
      </c>
    </row>
    <row r="46" spans="1:15" ht="16" customHeight="1" x14ac:dyDescent="0.2">
      <c r="A46" s="8" t="s">
        <v>98</v>
      </c>
      <c r="B46" s="9">
        <v>6</v>
      </c>
      <c r="C46" s="9">
        <v>52768797</v>
      </c>
      <c r="D46" s="9">
        <v>53068631</v>
      </c>
      <c r="E46" s="15" t="s">
        <v>99</v>
      </c>
      <c r="F46" s="7" t="s">
        <v>100</v>
      </c>
      <c r="G46" s="12" t="s">
        <v>48</v>
      </c>
      <c r="H46" s="11" t="str">
        <f t="shared" si="2"/>
        <v>chr6:52718797-53118631</v>
      </c>
      <c r="I46" s="13" t="str">
        <f t="shared" si="1"/>
        <v>link</v>
      </c>
      <c r="J46" s="54" t="s">
        <v>16</v>
      </c>
      <c r="M46" s="22"/>
    </row>
    <row r="47" spans="1:15" s="22" customFormat="1" ht="16" customHeight="1" x14ac:dyDescent="0.2">
      <c r="A47" s="8" t="s">
        <v>49</v>
      </c>
      <c r="B47" s="9">
        <v>7</v>
      </c>
      <c r="C47" s="9">
        <v>144929931</v>
      </c>
      <c r="D47" s="9">
        <v>144939925</v>
      </c>
      <c r="E47" s="15" t="s">
        <v>50</v>
      </c>
      <c r="F47" s="7"/>
      <c r="G47" s="12" t="s">
        <v>15</v>
      </c>
      <c r="H47" s="11" t="str">
        <f t="shared" si="2"/>
        <v>chr7:144879931-144989925</v>
      </c>
      <c r="I47" s="13" t="str">
        <f t="shared" si="1"/>
        <v>link</v>
      </c>
      <c r="J47" s="54" t="s">
        <v>16</v>
      </c>
      <c r="K47" s="14"/>
      <c r="L47" s="11"/>
      <c r="M47" s="11"/>
      <c r="N47" s="11"/>
      <c r="O47" s="11"/>
    </row>
    <row r="48" spans="1:15" ht="16" customHeight="1" x14ac:dyDescent="0.2">
      <c r="A48" s="8" t="s">
        <v>92</v>
      </c>
      <c r="B48" s="9">
        <v>5</v>
      </c>
      <c r="C48" s="9">
        <v>111417362</v>
      </c>
      <c r="D48" s="9">
        <v>111457033</v>
      </c>
      <c r="E48" s="15" t="s">
        <v>93</v>
      </c>
      <c r="F48" s="42" t="s">
        <v>94</v>
      </c>
      <c r="G48" s="4" t="s">
        <v>48</v>
      </c>
      <c r="H48" s="11" t="str">
        <f t="shared" si="2"/>
        <v>chr5:111367362-111507033</v>
      </c>
      <c r="I48" s="13" t="str">
        <f t="shared" si="1"/>
        <v>link</v>
      </c>
      <c r="J48" s="54" t="s">
        <v>16</v>
      </c>
    </row>
    <row r="49" spans="1:15" ht="16" customHeight="1" x14ac:dyDescent="0.2">
      <c r="A49" s="8" t="s">
        <v>113</v>
      </c>
      <c r="B49" s="9">
        <v>11</v>
      </c>
      <c r="C49" s="9">
        <v>24078056</v>
      </c>
      <c r="D49" s="9">
        <v>24174123</v>
      </c>
      <c r="E49" s="21" t="s">
        <v>112</v>
      </c>
      <c r="F49" s="42" t="s">
        <v>111</v>
      </c>
      <c r="G49" s="12" t="s">
        <v>15</v>
      </c>
      <c r="H49" s="11" t="str">
        <f t="shared" si="2"/>
        <v>chr11:24028056-24224123</v>
      </c>
      <c r="I49" s="13" t="str">
        <f t="shared" si="1"/>
        <v>link</v>
      </c>
      <c r="J49" s="54" t="s">
        <v>152</v>
      </c>
      <c r="K49" s="24" t="s">
        <v>168</v>
      </c>
      <c r="L49" s="11" t="s">
        <v>169</v>
      </c>
    </row>
    <row r="50" spans="1:15" ht="16" customHeight="1" x14ac:dyDescent="0.2">
      <c r="A50" s="8" t="s">
        <v>110</v>
      </c>
      <c r="B50" s="9">
        <v>11</v>
      </c>
      <c r="C50" s="9">
        <v>23736847</v>
      </c>
      <c r="D50" s="9">
        <v>23770970</v>
      </c>
      <c r="E50" s="15" t="s">
        <v>111</v>
      </c>
      <c r="F50" s="7" t="s">
        <v>112</v>
      </c>
      <c r="G50" s="12" t="s">
        <v>15</v>
      </c>
      <c r="H50" s="11" t="str">
        <f t="shared" si="2"/>
        <v>chr11:23686847-23820970</v>
      </c>
      <c r="I50" s="13" t="str">
        <f t="shared" si="1"/>
        <v>link</v>
      </c>
      <c r="J50" s="54" t="s">
        <v>152</v>
      </c>
      <c r="K50" s="24" t="s">
        <v>168</v>
      </c>
      <c r="L50" s="11" t="s">
        <v>169</v>
      </c>
    </row>
    <row r="51" spans="1:15" ht="16" customHeight="1" x14ac:dyDescent="0.2">
      <c r="A51" s="8" t="s">
        <v>110</v>
      </c>
      <c r="B51" s="9">
        <v>11</v>
      </c>
      <c r="C51" s="9">
        <v>23736847</v>
      </c>
      <c r="D51" s="9">
        <v>23770970</v>
      </c>
      <c r="E51" s="15" t="s">
        <v>111</v>
      </c>
      <c r="F51" s="7" t="s">
        <v>112</v>
      </c>
      <c r="G51" s="12" t="s">
        <v>15</v>
      </c>
      <c r="H51" s="11" t="str">
        <f t="shared" si="2"/>
        <v>chr11:23686847-23820970</v>
      </c>
      <c r="I51" s="13" t="str">
        <f t="shared" si="1"/>
        <v>link</v>
      </c>
      <c r="J51" s="54" t="s">
        <v>152</v>
      </c>
      <c r="K51" s="24" t="s">
        <v>153</v>
      </c>
      <c r="L51" s="46" t="s">
        <v>170</v>
      </c>
      <c r="N51" s="22"/>
      <c r="O51" s="22"/>
    </row>
    <row r="52" spans="1:15" ht="16" customHeight="1" x14ac:dyDescent="0.2">
      <c r="A52" s="8" t="s">
        <v>178</v>
      </c>
      <c r="B52" s="9">
        <v>11</v>
      </c>
      <c r="C52" s="9">
        <v>103219762</v>
      </c>
      <c r="D52" s="9">
        <v>103267472</v>
      </c>
      <c r="E52" s="15" t="s">
        <v>179</v>
      </c>
      <c r="F52" s="42" t="s">
        <v>180</v>
      </c>
      <c r="G52" s="12" t="s">
        <v>48</v>
      </c>
      <c r="H52" s="11" t="str">
        <f t="shared" si="2"/>
        <v>chr11:103169762-103317472</v>
      </c>
      <c r="I52" s="13" t="str">
        <f t="shared" si="1"/>
        <v>link</v>
      </c>
      <c r="J52" s="54" t="s">
        <v>152</v>
      </c>
      <c r="K52" s="24" t="s">
        <v>181</v>
      </c>
      <c r="L52" s="11" t="s">
        <v>182</v>
      </c>
    </row>
    <row r="53" spans="1:15" s="16" customFormat="1" ht="16" customHeight="1" x14ac:dyDescent="0.2">
      <c r="A53" s="8" t="s">
        <v>178</v>
      </c>
      <c r="B53" s="9">
        <v>11</v>
      </c>
      <c r="C53" s="9">
        <v>103219762</v>
      </c>
      <c r="D53" s="9">
        <v>103267472</v>
      </c>
      <c r="E53" s="15" t="s">
        <v>179</v>
      </c>
      <c r="F53" s="42" t="s">
        <v>180</v>
      </c>
      <c r="G53" s="12" t="s">
        <v>48</v>
      </c>
      <c r="H53" s="11" t="str">
        <f t="shared" si="2"/>
        <v>chr11:103169762-103317472</v>
      </c>
      <c r="I53" s="13" t="str">
        <f t="shared" si="1"/>
        <v>link</v>
      </c>
      <c r="J53" s="54" t="s">
        <v>152</v>
      </c>
      <c r="K53" s="24" t="s">
        <v>183</v>
      </c>
      <c r="L53" s="11" t="s">
        <v>184</v>
      </c>
      <c r="M53" s="11"/>
      <c r="N53" s="11"/>
      <c r="O53" s="11"/>
    </row>
    <row r="54" spans="1:15" ht="16" customHeight="1" x14ac:dyDescent="0.2">
      <c r="A54" s="8" t="s">
        <v>132</v>
      </c>
      <c r="B54" s="9">
        <v>16</v>
      </c>
      <c r="C54" s="9">
        <v>23965052</v>
      </c>
      <c r="D54" s="9">
        <v>23988852</v>
      </c>
      <c r="E54" s="10" t="s">
        <v>133</v>
      </c>
      <c r="F54" s="7" t="s">
        <v>134</v>
      </c>
      <c r="G54" s="12" t="s">
        <v>135</v>
      </c>
      <c r="H54" s="11" t="str">
        <f t="shared" si="2"/>
        <v>chr16:23915052-24038852</v>
      </c>
      <c r="I54" s="13" t="str">
        <f t="shared" si="1"/>
        <v>link</v>
      </c>
      <c r="J54" s="54" t="s">
        <v>152</v>
      </c>
      <c r="K54" s="24" t="s">
        <v>164</v>
      </c>
      <c r="L54" s="46" t="s">
        <v>819</v>
      </c>
    </row>
    <row r="55" spans="1:15" ht="16" customHeight="1" x14ac:dyDescent="0.2">
      <c r="A55" s="8" t="s">
        <v>149</v>
      </c>
      <c r="B55" s="9">
        <v>2</v>
      </c>
      <c r="C55" s="9">
        <v>165992636</v>
      </c>
      <c r="D55" s="9">
        <v>166073242</v>
      </c>
      <c r="E55" s="10" t="s">
        <v>150</v>
      </c>
      <c r="F55" s="7" t="s">
        <v>151</v>
      </c>
      <c r="G55" s="12" t="s">
        <v>80</v>
      </c>
      <c r="H55" s="11" t="str">
        <f t="shared" si="2"/>
        <v>chr2:165942636-166123242</v>
      </c>
      <c r="I55" s="13" t="str">
        <f t="shared" si="1"/>
        <v>link</v>
      </c>
      <c r="J55" s="54" t="s">
        <v>152</v>
      </c>
      <c r="K55" s="24" t="s">
        <v>817</v>
      </c>
      <c r="L55" s="30" t="s">
        <v>818</v>
      </c>
    </row>
    <row r="56" spans="1:15" ht="16" customHeight="1" x14ac:dyDescent="0.2">
      <c r="A56" s="8" t="s">
        <v>51</v>
      </c>
      <c r="B56" s="9">
        <v>3</v>
      </c>
      <c r="C56" s="9">
        <v>29951296</v>
      </c>
      <c r="D56" s="9">
        <v>30548008</v>
      </c>
      <c r="E56" s="15" t="s">
        <v>52</v>
      </c>
      <c r="G56" s="12" t="s">
        <v>53</v>
      </c>
      <c r="H56" s="11" t="str">
        <f t="shared" si="2"/>
        <v>chr3:29901296-30598008</v>
      </c>
      <c r="I56" s="13" t="str">
        <f t="shared" si="1"/>
        <v>link</v>
      </c>
      <c r="J56" s="54" t="s">
        <v>152</v>
      </c>
      <c r="K56" s="24" t="s">
        <v>159</v>
      </c>
      <c r="L56" s="11" t="s">
        <v>160</v>
      </c>
    </row>
    <row r="57" spans="1:15" ht="16" customHeight="1" x14ac:dyDescent="0.2">
      <c r="A57" s="8" t="s">
        <v>108</v>
      </c>
      <c r="B57" s="9">
        <v>9</v>
      </c>
      <c r="C57" s="9">
        <v>51213690</v>
      </c>
      <c r="D57" s="9">
        <v>51240079</v>
      </c>
      <c r="E57" s="15" t="s">
        <v>109</v>
      </c>
      <c r="G57" s="12" t="s">
        <v>48</v>
      </c>
      <c r="H57" s="11" t="str">
        <f t="shared" si="2"/>
        <v>chr9:51163690-51290079</v>
      </c>
      <c r="I57" s="13" t="str">
        <f t="shared" si="1"/>
        <v>link</v>
      </c>
      <c r="J57" s="54" t="s">
        <v>152</v>
      </c>
      <c r="K57" s="24" t="s">
        <v>166</v>
      </c>
      <c r="L57" s="46" t="s">
        <v>167</v>
      </c>
    </row>
    <row r="58" spans="1:15" ht="16" customHeight="1" x14ac:dyDescent="0.2">
      <c r="A58" s="8" t="s">
        <v>136</v>
      </c>
      <c r="B58" s="9">
        <v>16</v>
      </c>
      <c r="C58" s="9">
        <v>24393350</v>
      </c>
      <c r="D58" s="9">
        <v>24992576</v>
      </c>
      <c r="E58" s="3" t="s">
        <v>134</v>
      </c>
      <c r="F58" s="7" t="s">
        <v>133</v>
      </c>
      <c r="G58" s="12" t="s">
        <v>135</v>
      </c>
      <c r="H58" s="11" t="str">
        <f t="shared" si="2"/>
        <v>chr16:24343350-25042576</v>
      </c>
      <c r="I58" s="13" t="str">
        <f t="shared" si="1"/>
        <v>link</v>
      </c>
      <c r="J58" s="54" t="s">
        <v>152</v>
      </c>
      <c r="K58" s="24" t="s">
        <v>164</v>
      </c>
      <c r="L58" s="46" t="s">
        <v>819</v>
      </c>
    </row>
    <row r="59" spans="1:15" ht="16" customHeight="1" x14ac:dyDescent="0.2">
      <c r="A59" s="8" t="s">
        <v>17</v>
      </c>
      <c r="B59" s="9">
        <v>17</v>
      </c>
      <c r="C59" s="9">
        <v>47505051</v>
      </c>
      <c r="D59" s="9">
        <v>47599691</v>
      </c>
      <c r="E59" s="15" t="s">
        <v>18</v>
      </c>
      <c r="F59" s="7" t="s">
        <v>19</v>
      </c>
      <c r="G59" s="12" t="s">
        <v>20</v>
      </c>
      <c r="H59" s="11" t="str">
        <f t="shared" si="2"/>
        <v>chr17:47455051-47649691</v>
      </c>
      <c r="I59" s="13" t="str">
        <f t="shared" si="1"/>
        <v>link</v>
      </c>
      <c r="J59" s="54" t="s">
        <v>152</v>
      </c>
      <c r="K59" s="24" t="s">
        <v>153</v>
      </c>
      <c r="L59" s="11" t="s">
        <v>154</v>
      </c>
    </row>
    <row r="60" spans="1:15" ht="16" customHeight="1" x14ac:dyDescent="0.2">
      <c r="A60" s="8" t="s">
        <v>161</v>
      </c>
      <c r="B60" s="9">
        <v>4</v>
      </c>
      <c r="C60" s="9">
        <v>44755877</v>
      </c>
      <c r="D60" s="9">
        <v>44932215</v>
      </c>
      <c r="E60" s="15" t="s">
        <v>162</v>
      </c>
      <c r="F60" s="7" t="s">
        <v>163</v>
      </c>
      <c r="G60" s="12" t="s">
        <v>80</v>
      </c>
      <c r="H60" s="11" t="str">
        <f t="shared" si="2"/>
        <v>chr4:44705877-44982215</v>
      </c>
      <c r="I60" s="13" t="str">
        <f t="shared" si="1"/>
        <v>link</v>
      </c>
      <c r="J60" s="54" t="s">
        <v>152</v>
      </c>
      <c r="K60" s="24" t="s">
        <v>164</v>
      </c>
      <c r="L60" s="46" t="s">
        <v>165</v>
      </c>
      <c r="M60" s="22"/>
    </row>
    <row r="61" spans="1:15" ht="16" customHeight="1" x14ac:dyDescent="0.2">
      <c r="A61" s="8" t="s">
        <v>174</v>
      </c>
      <c r="B61" s="9">
        <v>3</v>
      </c>
      <c r="C61" s="9">
        <v>95658788</v>
      </c>
      <c r="D61" s="9">
        <v>95663176</v>
      </c>
      <c r="E61" s="15" t="s">
        <v>175</v>
      </c>
      <c r="G61" s="12" t="s">
        <v>48</v>
      </c>
      <c r="H61" s="11" t="str">
        <f t="shared" si="2"/>
        <v>chr3:95608788-95713176</v>
      </c>
      <c r="I61" s="13" t="str">
        <f t="shared" si="1"/>
        <v>link</v>
      </c>
      <c r="J61" s="54" t="s">
        <v>152</v>
      </c>
      <c r="K61" s="24" t="s">
        <v>176</v>
      </c>
      <c r="L61" s="11" t="s">
        <v>177</v>
      </c>
      <c r="M61" s="16"/>
    </row>
    <row r="62" spans="1:15" s="22" customFormat="1" ht="16" customHeight="1" x14ac:dyDescent="0.2">
      <c r="A62" s="8" t="s">
        <v>61</v>
      </c>
      <c r="B62" s="9">
        <v>1</v>
      </c>
      <c r="C62" s="9">
        <v>106538178</v>
      </c>
      <c r="D62" s="9">
        <v>106714274</v>
      </c>
      <c r="E62" s="15" t="s">
        <v>62</v>
      </c>
      <c r="F62" s="7"/>
      <c r="G62" s="12" t="s">
        <v>48</v>
      </c>
      <c r="H62" s="11" t="str">
        <f t="shared" si="2"/>
        <v>chr1:106488178-106764274</v>
      </c>
      <c r="I62" s="13" t="str">
        <f t="shared" si="1"/>
        <v>link</v>
      </c>
      <c r="J62" s="54" t="s">
        <v>152</v>
      </c>
      <c r="K62" s="24" t="s">
        <v>578</v>
      </c>
      <c r="L62" s="11" t="s">
        <v>812</v>
      </c>
      <c r="M62" s="11"/>
      <c r="N62" s="11"/>
      <c r="O62" s="11"/>
    </row>
    <row r="63" spans="1:15" s="22" customFormat="1" ht="15" customHeight="1" x14ac:dyDescent="0.2">
      <c r="A63" s="23" t="s">
        <v>171</v>
      </c>
      <c r="B63" s="31">
        <v>17</v>
      </c>
      <c r="C63" s="9">
        <v>34305877</v>
      </c>
      <c r="D63" s="9">
        <v>34316199</v>
      </c>
      <c r="E63" s="15" t="s">
        <v>172</v>
      </c>
      <c r="F63" s="7"/>
      <c r="G63" s="12" t="s">
        <v>80</v>
      </c>
      <c r="H63" s="11" t="str">
        <f t="shared" si="2"/>
        <v>chr17:34255877-34366199</v>
      </c>
      <c r="I63" s="13" t="str">
        <f t="shared" si="1"/>
        <v>link</v>
      </c>
      <c r="J63" s="54" t="s">
        <v>152</v>
      </c>
      <c r="K63" s="24" t="s">
        <v>153</v>
      </c>
      <c r="L63" s="11" t="s">
        <v>173</v>
      </c>
      <c r="M63" s="11"/>
      <c r="N63" s="11"/>
      <c r="O63" s="11"/>
    </row>
    <row r="64" spans="1:15" s="22" customFormat="1" ht="16" customHeight="1" x14ac:dyDescent="0.2">
      <c r="A64" s="8" t="s">
        <v>155</v>
      </c>
      <c r="B64" s="9">
        <v>14</v>
      </c>
      <c r="C64" s="9">
        <v>115043671</v>
      </c>
      <c r="D64" s="9">
        <v>115044506</v>
      </c>
      <c r="E64" s="15" t="s">
        <v>156</v>
      </c>
      <c r="F64" s="7"/>
      <c r="G64" s="12" t="s">
        <v>48</v>
      </c>
      <c r="H64" s="11" t="str">
        <f t="shared" si="2"/>
        <v>chr14:114993671-115094506</v>
      </c>
      <c r="I64" s="13" t="str">
        <f t="shared" si="1"/>
        <v>link</v>
      </c>
      <c r="J64" s="54" t="s">
        <v>152</v>
      </c>
      <c r="K64" s="24" t="s">
        <v>157</v>
      </c>
      <c r="L64" s="11" t="s">
        <v>158</v>
      </c>
      <c r="M64" s="11"/>
      <c r="N64" s="11"/>
      <c r="O64" s="11"/>
    </row>
    <row r="65" spans="1:15" s="22" customFormat="1" ht="16" customHeight="1" x14ac:dyDescent="0.2">
      <c r="A65" s="8" t="s">
        <v>54</v>
      </c>
      <c r="B65" s="9">
        <v>9</v>
      </c>
      <c r="C65" s="9">
        <v>32422204</v>
      </c>
      <c r="D65" s="9">
        <v>32542861</v>
      </c>
      <c r="E65" s="10" t="s">
        <v>55</v>
      </c>
      <c r="F65" s="7" t="s">
        <v>56</v>
      </c>
      <c r="G65" s="12" t="s">
        <v>57</v>
      </c>
      <c r="H65" s="11" t="str">
        <f t="shared" si="2"/>
        <v>chr9:32372204-32592861</v>
      </c>
      <c r="I65" s="13" t="str">
        <f t="shared" si="1"/>
        <v>link</v>
      </c>
      <c r="J65" s="54" t="s">
        <v>185</v>
      </c>
      <c r="K65" s="24" t="s">
        <v>187</v>
      </c>
      <c r="L65" s="11" t="s">
        <v>188</v>
      </c>
      <c r="M65" s="11"/>
      <c r="N65" s="11"/>
      <c r="O65" s="11"/>
    </row>
    <row r="66" spans="1:15" s="22" customFormat="1" ht="16" customHeight="1" x14ac:dyDescent="0.2">
      <c r="A66" s="8" t="s">
        <v>189</v>
      </c>
      <c r="B66" s="9">
        <v>9</v>
      </c>
      <c r="C66" s="9">
        <v>32636221</v>
      </c>
      <c r="D66" s="9">
        <v>32757820</v>
      </c>
      <c r="E66" s="10" t="s">
        <v>56</v>
      </c>
      <c r="F66" s="7" t="s">
        <v>55</v>
      </c>
      <c r="G66" s="12" t="s">
        <v>57</v>
      </c>
      <c r="H66" s="11" t="str">
        <f t="shared" ref="H66:H97" si="3">CONCATENATE("chr",B66,":",C66-50000,"-",D66+50000)</f>
        <v>chr9:32586221-32807820</v>
      </c>
      <c r="I66" s="13" t="str">
        <f t="shared" ref="I66:I129" si="4">HYPERLINK(CONCATENATE("https://genome.ucsc.edu/cgi-bin/hgTracks?db=mm10&amp;lastVirtModeType=default&amp;lastVirtModeExtraState=&amp;virtModeType=default&amp;virtMode=0&amp;nonVirtPosition=&amp;position=",H66,"&amp;hgsid=511201213_WK6Li6eDE8wJYOy86OSOb1RRHA9k"),"link")</f>
        <v>link</v>
      </c>
      <c r="J66" s="54" t="s">
        <v>185</v>
      </c>
      <c r="K66" s="24" t="s">
        <v>187</v>
      </c>
      <c r="L66" s="11" t="s">
        <v>188</v>
      </c>
      <c r="M66" s="11"/>
      <c r="N66" s="11"/>
      <c r="O66" s="11"/>
    </row>
    <row r="67" spans="1:15" s="22" customFormat="1" ht="16" customHeight="1" x14ac:dyDescent="0.2">
      <c r="A67" s="8" t="s">
        <v>35</v>
      </c>
      <c r="B67" s="9">
        <v>12</v>
      </c>
      <c r="C67" s="9">
        <v>12936096</v>
      </c>
      <c r="D67" s="9">
        <v>12941914</v>
      </c>
      <c r="E67" s="15" t="s">
        <v>36</v>
      </c>
      <c r="F67" s="7"/>
      <c r="G67" s="12" t="s">
        <v>15</v>
      </c>
      <c r="H67" s="11" t="str">
        <f t="shared" si="3"/>
        <v>chr12:12886096-12991914</v>
      </c>
      <c r="I67" s="13" t="str">
        <f t="shared" si="4"/>
        <v>link</v>
      </c>
      <c r="J67" s="54" t="s">
        <v>185</v>
      </c>
      <c r="K67" s="39" t="s">
        <v>168</v>
      </c>
      <c r="L67" s="14" t="s">
        <v>186</v>
      </c>
      <c r="M67" s="11"/>
      <c r="N67" s="11"/>
      <c r="O67" s="11"/>
    </row>
    <row r="68" spans="1:15" ht="16" customHeight="1" x14ac:dyDescent="0.2">
      <c r="A68" s="8" t="s">
        <v>205</v>
      </c>
      <c r="B68" s="9">
        <v>15</v>
      </c>
      <c r="C68" s="9">
        <v>63891264</v>
      </c>
      <c r="D68" s="9">
        <v>63912297</v>
      </c>
      <c r="E68" s="10" t="s">
        <v>206</v>
      </c>
      <c r="F68" s="42" t="s">
        <v>207</v>
      </c>
      <c r="G68" s="12" t="s">
        <v>48</v>
      </c>
      <c r="H68" s="11" t="str">
        <f t="shared" si="3"/>
        <v>chr15:63841264-63962297</v>
      </c>
      <c r="I68" s="13" t="str">
        <f t="shared" si="4"/>
        <v>link</v>
      </c>
      <c r="J68" s="54" t="s">
        <v>193</v>
      </c>
      <c r="K68" s="24" t="s">
        <v>194</v>
      </c>
      <c r="L68" s="11" t="s">
        <v>195</v>
      </c>
    </row>
    <row r="69" spans="1:15" ht="16" customHeight="1" x14ac:dyDescent="0.2">
      <c r="A69" s="8" t="s">
        <v>202</v>
      </c>
      <c r="B69" s="9">
        <v>15</v>
      </c>
      <c r="C69" s="9">
        <v>63857724</v>
      </c>
      <c r="D69" s="9">
        <v>63878558</v>
      </c>
      <c r="E69" s="10" t="s">
        <v>203</v>
      </c>
      <c r="F69" s="42" t="s">
        <v>204</v>
      </c>
      <c r="G69" s="12" t="s">
        <v>48</v>
      </c>
      <c r="H69" s="11" t="str">
        <f t="shared" si="3"/>
        <v>chr15:63807724-63928558</v>
      </c>
      <c r="I69" s="13" t="str">
        <f t="shared" si="4"/>
        <v>link</v>
      </c>
      <c r="J69" s="54" t="s">
        <v>193</v>
      </c>
      <c r="K69" s="24" t="s">
        <v>194</v>
      </c>
      <c r="L69" s="11" t="s">
        <v>195</v>
      </c>
    </row>
    <row r="70" spans="1:15" s="22" customFormat="1" ht="16" customHeight="1" x14ac:dyDescent="0.2">
      <c r="A70" s="8" t="s">
        <v>196</v>
      </c>
      <c r="B70" s="9">
        <v>15</v>
      </c>
      <c r="C70" s="9">
        <v>63824346</v>
      </c>
      <c r="D70" s="9">
        <v>63845177</v>
      </c>
      <c r="E70" s="10" t="s">
        <v>197</v>
      </c>
      <c r="F70" s="7" t="s">
        <v>198</v>
      </c>
      <c r="G70" s="12" t="s">
        <v>48</v>
      </c>
      <c r="H70" s="11" t="str">
        <f t="shared" si="3"/>
        <v>chr15:63774346-63895177</v>
      </c>
      <c r="I70" s="13" t="str">
        <f t="shared" si="4"/>
        <v>link</v>
      </c>
      <c r="J70" s="54" t="s">
        <v>193</v>
      </c>
      <c r="K70" s="24" t="s">
        <v>194</v>
      </c>
      <c r="L70" s="11" t="s">
        <v>195</v>
      </c>
      <c r="N70" s="11"/>
      <c r="O70" s="11"/>
    </row>
    <row r="71" spans="1:15" ht="16" customHeight="1" x14ac:dyDescent="0.2">
      <c r="A71" s="8" t="s">
        <v>199</v>
      </c>
      <c r="B71" s="9">
        <v>15</v>
      </c>
      <c r="C71" s="9">
        <v>63847309</v>
      </c>
      <c r="D71" s="9">
        <v>63855155</v>
      </c>
      <c r="E71" s="10" t="s">
        <v>200</v>
      </c>
      <c r="F71" s="5" t="s">
        <v>201</v>
      </c>
      <c r="G71" s="12" t="s">
        <v>48</v>
      </c>
      <c r="H71" s="11" t="str">
        <f t="shared" si="3"/>
        <v>chr15:63797309-63905155</v>
      </c>
      <c r="I71" s="13" t="str">
        <f t="shared" si="4"/>
        <v>link</v>
      </c>
      <c r="J71" s="54" t="s">
        <v>193</v>
      </c>
      <c r="K71" s="24" t="s">
        <v>194</v>
      </c>
      <c r="L71" s="11" t="s">
        <v>195</v>
      </c>
    </row>
    <row r="72" spans="1:15" ht="16" customHeight="1" x14ac:dyDescent="0.2">
      <c r="A72" s="8" t="s">
        <v>190</v>
      </c>
      <c r="B72" s="9">
        <v>15</v>
      </c>
      <c r="C72" s="9">
        <v>63775968</v>
      </c>
      <c r="D72" s="9">
        <v>63808759</v>
      </c>
      <c r="E72" s="10" t="s">
        <v>191</v>
      </c>
      <c r="F72" s="7" t="s">
        <v>192</v>
      </c>
      <c r="G72" s="12" t="s">
        <v>48</v>
      </c>
      <c r="H72" s="11" t="str">
        <f t="shared" si="3"/>
        <v>chr15:63725968-63858759</v>
      </c>
      <c r="I72" s="13" t="str">
        <f t="shared" si="4"/>
        <v>link</v>
      </c>
      <c r="J72" s="54" t="s">
        <v>193</v>
      </c>
      <c r="K72" s="24" t="s">
        <v>194</v>
      </c>
      <c r="L72" s="11" t="s">
        <v>195</v>
      </c>
      <c r="M72" s="22"/>
    </row>
    <row r="73" spans="1:15" ht="16" customHeight="1" x14ac:dyDescent="0.2">
      <c r="A73" s="8" t="s">
        <v>77</v>
      </c>
      <c r="B73" s="9">
        <v>4</v>
      </c>
      <c r="C73" s="9">
        <v>44524757</v>
      </c>
      <c r="D73" s="9">
        <v>44710487</v>
      </c>
      <c r="E73" s="15" t="s">
        <v>78</v>
      </c>
      <c r="F73" s="42" t="s">
        <v>79</v>
      </c>
      <c r="G73" s="12" t="s">
        <v>80</v>
      </c>
      <c r="H73" s="11" t="str">
        <f t="shared" si="3"/>
        <v>chr4:44474757-44760487</v>
      </c>
      <c r="I73" s="13" t="str">
        <f t="shared" si="4"/>
        <v>link</v>
      </c>
      <c r="J73" s="54" t="s">
        <v>208</v>
      </c>
      <c r="K73" s="24" t="s">
        <v>209</v>
      </c>
      <c r="L73" s="11" t="s">
        <v>211</v>
      </c>
    </row>
    <row r="74" spans="1:15" ht="16" customHeight="1" x14ac:dyDescent="0.2">
      <c r="A74" s="8" t="s">
        <v>77</v>
      </c>
      <c r="B74" s="9">
        <v>4</v>
      </c>
      <c r="C74" s="9">
        <v>44524757</v>
      </c>
      <c r="D74" s="9">
        <v>44710487</v>
      </c>
      <c r="E74" s="15" t="s">
        <v>78</v>
      </c>
      <c r="F74" s="42" t="s">
        <v>79</v>
      </c>
      <c r="G74" s="12" t="s">
        <v>80</v>
      </c>
      <c r="H74" s="11" t="str">
        <f t="shared" si="3"/>
        <v>chr4:44474757-44760487</v>
      </c>
      <c r="I74" s="13" t="str">
        <f t="shared" si="4"/>
        <v>link</v>
      </c>
      <c r="J74" s="54" t="s">
        <v>208</v>
      </c>
      <c r="K74" s="24" t="s">
        <v>801</v>
      </c>
      <c r="L74" s="11" t="s">
        <v>802</v>
      </c>
    </row>
    <row r="75" spans="1:15" ht="16" customHeight="1" x14ac:dyDescent="0.2">
      <c r="A75" s="8" t="s">
        <v>26</v>
      </c>
      <c r="B75" s="9">
        <v>11</v>
      </c>
      <c r="C75" s="9">
        <v>11685003</v>
      </c>
      <c r="D75" s="9">
        <v>11772926</v>
      </c>
      <c r="E75" s="15" t="s">
        <v>27</v>
      </c>
      <c r="G75" s="12" t="s">
        <v>28</v>
      </c>
      <c r="H75" s="11" t="str">
        <f t="shared" si="3"/>
        <v>chr11:11635003-11822926</v>
      </c>
      <c r="I75" s="13" t="str">
        <f t="shared" si="4"/>
        <v>link</v>
      </c>
      <c r="J75" s="54" t="s">
        <v>208</v>
      </c>
      <c r="K75" s="24" t="s">
        <v>209</v>
      </c>
      <c r="L75" s="11" t="s">
        <v>210</v>
      </c>
    </row>
    <row r="76" spans="1:15" ht="16" customHeight="1" x14ac:dyDescent="0.2">
      <c r="A76" s="8" t="s">
        <v>26</v>
      </c>
      <c r="B76" s="9">
        <v>11</v>
      </c>
      <c r="C76" s="9">
        <v>11685003</v>
      </c>
      <c r="D76" s="9">
        <v>11772926</v>
      </c>
      <c r="E76" s="15" t="s">
        <v>27</v>
      </c>
      <c r="G76" s="12" t="s">
        <v>28</v>
      </c>
      <c r="H76" s="11" t="str">
        <f t="shared" si="3"/>
        <v>chr11:11635003-11822926</v>
      </c>
      <c r="I76" s="13" t="str">
        <f t="shared" si="4"/>
        <v>link</v>
      </c>
      <c r="J76" s="54" t="s">
        <v>208</v>
      </c>
      <c r="K76" s="24" t="s">
        <v>801</v>
      </c>
      <c r="L76" s="11" t="s">
        <v>802</v>
      </c>
    </row>
    <row r="77" spans="1:15" ht="16" customHeight="1" x14ac:dyDescent="0.2">
      <c r="A77" s="8" t="s">
        <v>228</v>
      </c>
      <c r="B77" s="9">
        <v>6</v>
      </c>
      <c r="C77" s="9">
        <v>31398735</v>
      </c>
      <c r="D77" s="9">
        <v>31516811</v>
      </c>
      <c r="E77" s="15" t="s">
        <v>229</v>
      </c>
      <c r="F77" s="7" t="s">
        <v>230</v>
      </c>
      <c r="G77" s="12" t="s">
        <v>48</v>
      </c>
      <c r="H77" s="11" t="str">
        <f t="shared" si="3"/>
        <v>chr6:31348735-31566811</v>
      </c>
      <c r="I77" s="13" t="str">
        <f t="shared" si="4"/>
        <v>link</v>
      </c>
      <c r="J77" s="54" t="s">
        <v>208</v>
      </c>
      <c r="K77" s="38" t="s">
        <v>231</v>
      </c>
      <c r="L77" s="11" t="s">
        <v>232</v>
      </c>
    </row>
    <row r="78" spans="1:15" ht="16" customHeight="1" x14ac:dyDescent="0.2">
      <c r="A78" s="8" t="s">
        <v>74</v>
      </c>
      <c r="B78" s="9">
        <v>3</v>
      </c>
      <c r="C78" s="9">
        <v>131110471</v>
      </c>
      <c r="D78" s="9">
        <v>131224356</v>
      </c>
      <c r="E78" s="3" t="s">
        <v>75</v>
      </c>
      <c r="F78" s="5" t="s">
        <v>76</v>
      </c>
      <c r="G78" s="4" t="s">
        <v>48</v>
      </c>
      <c r="H78" s="11" t="str">
        <f t="shared" si="3"/>
        <v>chr3:131060471-131274356</v>
      </c>
      <c r="I78" s="13" t="str">
        <f t="shared" si="4"/>
        <v>link</v>
      </c>
      <c r="J78" s="54" t="s">
        <v>208</v>
      </c>
      <c r="K78" s="24" t="s">
        <v>873</v>
      </c>
      <c r="L78" s="11" t="s">
        <v>874</v>
      </c>
      <c r="M78" s="16"/>
    </row>
    <row r="79" spans="1:15" ht="16" customHeight="1" x14ac:dyDescent="0.2">
      <c r="A79" s="26" t="s">
        <v>212</v>
      </c>
      <c r="B79" s="27">
        <v>8</v>
      </c>
      <c r="C79" s="27">
        <v>91070057</v>
      </c>
      <c r="D79" s="27">
        <v>91123844</v>
      </c>
      <c r="E79" s="18" t="s">
        <v>213</v>
      </c>
      <c r="F79" s="58" t="s">
        <v>214</v>
      </c>
      <c r="G79" s="16" t="s">
        <v>44</v>
      </c>
      <c r="H79" s="16" t="str">
        <f t="shared" si="3"/>
        <v>chr8:91020057-91173844</v>
      </c>
      <c r="I79" s="32" t="str">
        <f t="shared" si="4"/>
        <v>link</v>
      </c>
      <c r="J79" s="55" t="s">
        <v>208</v>
      </c>
      <c r="K79" s="24" t="s">
        <v>153</v>
      </c>
      <c r="L79" s="16" t="s">
        <v>215</v>
      </c>
    </row>
    <row r="80" spans="1:15" ht="16" customHeight="1" x14ac:dyDescent="0.2">
      <c r="A80" s="8" t="s">
        <v>221</v>
      </c>
      <c r="B80" s="9">
        <v>10</v>
      </c>
      <c r="C80" s="9">
        <v>42181841</v>
      </c>
      <c r="D80" s="9">
        <v>42276755</v>
      </c>
      <c r="E80" s="10" t="s">
        <v>222</v>
      </c>
      <c r="G80" s="12" t="s">
        <v>218</v>
      </c>
      <c r="H80" s="11" t="str">
        <f t="shared" si="3"/>
        <v>chr10:42131841-42326755</v>
      </c>
      <c r="I80" s="13" t="str">
        <f t="shared" si="4"/>
        <v>link</v>
      </c>
      <c r="J80" s="54" t="s">
        <v>208</v>
      </c>
      <c r="K80" s="24" t="s">
        <v>219</v>
      </c>
      <c r="L80" s="11" t="s">
        <v>220</v>
      </c>
    </row>
    <row r="81" spans="1:15" ht="16" customHeight="1" x14ac:dyDescent="0.2">
      <c r="A81" s="8" t="s">
        <v>114</v>
      </c>
      <c r="B81" s="9">
        <v>11</v>
      </c>
      <c r="C81" s="9">
        <v>44617317</v>
      </c>
      <c r="D81" s="9">
        <v>45008091</v>
      </c>
      <c r="E81" s="18" t="s">
        <v>115</v>
      </c>
      <c r="F81" s="19"/>
      <c r="G81" s="16" t="s">
        <v>116</v>
      </c>
      <c r="H81" s="11" t="str">
        <f t="shared" si="3"/>
        <v>chr11:44567317-45058091</v>
      </c>
      <c r="I81" s="13" t="str">
        <f t="shared" si="4"/>
        <v>link</v>
      </c>
      <c r="J81" s="55" t="s">
        <v>208</v>
      </c>
      <c r="K81" s="24" t="s">
        <v>209</v>
      </c>
      <c r="L81" s="11" t="s">
        <v>211</v>
      </c>
    </row>
    <row r="82" spans="1:15" ht="16" customHeight="1" x14ac:dyDescent="0.2">
      <c r="A82" s="8" t="s">
        <v>114</v>
      </c>
      <c r="B82" s="9">
        <v>11</v>
      </c>
      <c r="C82" s="9">
        <v>44617317</v>
      </c>
      <c r="D82" s="9">
        <v>45008091</v>
      </c>
      <c r="E82" s="18" t="s">
        <v>115</v>
      </c>
      <c r="F82" s="19"/>
      <c r="G82" s="16" t="s">
        <v>116</v>
      </c>
      <c r="H82" s="11" t="str">
        <f t="shared" si="3"/>
        <v>chr11:44567317-45058091</v>
      </c>
      <c r="I82" s="13" t="str">
        <f t="shared" si="4"/>
        <v>link</v>
      </c>
      <c r="J82" s="55" t="s">
        <v>208</v>
      </c>
      <c r="K82" s="24" t="s">
        <v>801</v>
      </c>
      <c r="L82" s="11" t="s">
        <v>802</v>
      </c>
      <c r="N82" s="22"/>
      <c r="O82" s="22"/>
    </row>
    <row r="83" spans="1:15" ht="16" customHeight="1" x14ac:dyDescent="0.2">
      <c r="A83" s="8" t="s">
        <v>114</v>
      </c>
      <c r="B83" s="9">
        <v>11</v>
      </c>
      <c r="C83" s="9">
        <v>44617317</v>
      </c>
      <c r="D83" s="9">
        <v>45008091</v>
      </c>
      <c r="E83" s="18" t="s">
        <v>115</v>
      </c>
      <c r="F83" s="19"/>
      <c r="G83" s="16" t="s">
        <v>116</v>
      </c>
      <c r="H83" s="11" t="str">
        <f t="shared" si="3"/>
        <v>chr11:44567317-45058091</v>
      </c>
      <c r="I83" s="13" t="str">
        <f t="shared" si="4"/>
        <v>link</v>
      </c>
      <c r="J83" s="55" t="s">
        <v>208</v>
      </c>
      <c r="K83" s="24" t="s">
        <v>223</v>
      </c>
      <c r="L83" s="11" t="s">
        <v>224</v>
      </c>
    </row>
    <row r="84" spans="1:15" ht="16" customHeight="1" x14ac:dyDescent="0.2">
      <c r="A84" s="8" t="s">
        <v>114</v>
      </c>
      <c r="B84" s="9">
        <v>11</v>
      </c>
      <c r="C84" s="9">
        <v>44617317</v>
      </c>
      <c r="D84" s="9">
        <v>45008091</v>
      </c>
      <c r="E84" s="18" t="s">
        <v>115</v>
      </c>
      <c r="F84" s="19"/>
      <c r="G84" s="16" t="s">
        <v>116</v>
      </c>
      <c r="H84" s="11" t="str">
        <f t="shared" si="3"/>
        <v>chr11:44567317-45058091</v>
      </c>
      <c r="I84" s="13" t="str">
        <f t="shared" si="4"/>
        <v>link</v>
      </c>
      <c r="J84" s="55" t="s">
        <v>208</v>
      </c>
      <c r="K84" s="24" t="s">
        <v>153</v>
      </c>
      <c r="L84" s="11" t="s">
        <v>811</v>
      </c>
      <c r="N84" s="9"/>
      <c r="O84" s="9"/>
    </row>
    <row r="85" spans="1:15" ht="16" customHeight="1" x14ac:dyDescent="0.2">
      <c r="A85" s="8" t="s">
        <v>216</v>
      </c>
      <c r="B85" s="9">
        <v>10</v>
      </c>
      <c r="C85" s="9">
        <v>41914990</v>
      </c>
      <c r="D85" s="9">
        <v>42018442</v>
      </c>
      <c r="E85" s="15" t="s">
        <v>217</v>
      </c>
      <c r="G85" s="12" t="s">
        <v>218</v>
      </c>
      <c r="H85" s="11" t="str">
        <f t="shared" si="3"/>
        <v>chr10:41864990-42068442</v>
      </c>
      <c r="I85" s="13" t="str">
        <f t="shared" si="4"/>
        <v>link</v>
      </c>
      <c r="J85" s="54" t="s">
        <v>208</v>
      </c>
      <c r="K85" s="24" t="s">
        <v>219</v>
      </c>
      <c r="L85" s="11" t="s">
        <v>220</v>
      </c>
      <c r="N85" s="9"/>
      <c r="O85" s="9"/>
    </row>
    <row r="86" spans="1:15" ht="16" customHeight="1" x14ac:dyDescent="0.2">
      <c r="A86" s="8" t="s">
        <v>225</v>
      </c>
      <c r="B86" s="9">
        <v>17</v>
      </c>
      <c r="C86" s="9">
        <v>35262730</v>
      </c>
      <c r="D86" s="9">
        <v>35346762</v>
      </c>
      <c r="E86" s="15" t="s">
        <v>226</v>
      </c>
      <c r="G86" s="12" t="s">
        <v>48</v>
      </c>
      <c r="H86" s="11" t="str">
        <f t="shared" si="3"/>
        <v>chr17:35212730-35396762</v>
      </c>
      <c r="I86" s="13" t="str">
        <f t="shared" si="4"/>
        <v>link</v>
      </c>
      <c r="J86" s="54" t="s">
        <v>208</v>
      </c>
      <c r="K86" s="24" t="s">
        <v>153</v>
      </c>
      <c r="L86" s="11" t="s">
        <v>227</v>
      </c>
    </row>
    <row r="87" spans="1:15" ht="16" customHeight="1" x14ac:dyDescent="0.2">
      <c r="A87" s="8" t="s">
        <v>233</v>
      </c>
      <c r="B87" s="9">
        <v>18</v>
      </c>
      <c r="C87" s="9">
        <v>35829818</v>
      </c>
      <c r="D87" s="9">
        <v>35861687</v>
      </c>
      <c r="E87" s="15" t="s">
        <v>234</v>
      </c>
      <c r="F87" s="7" t="s">
        <v>235</v>
      </c>
      <c r="G87" s="12" t="s">
        <v>48</v>
      </c>
      <c r="H87" s="11" t="str">
        <f t="shared" si="3"/>
        <v>chr18:35779818-35911687</v>
      </c>
      <c r="I87" s="13" t="str">
        <f t="shared" si="4"/>
        <v>link</v>
      </c>
      <c r="J87" s="54" t="s">
        <v>236</v>
      </c>
      <c r="K87" s="24" t="s">
        <v>237</v>
      </c>
      <c r="L87" s="11" t="s">
        <v>793</v>
      </c>
    </row>
    <row r="88" spans="1:15" ht="16" customHeight="1" x14ac:dyDescent="0.2">
      <c r="A88" s="8" t="s">
        <v>32</v>
      </c>
      <c r="B88" s="9">
        <v>6</v>
      </c>
      <c r="C88" s="9">
        <v>127125162</v>
      </c>
      <c r="D88" s="9">
        <v>127152193</v>
      </c>
      <c r="E88" s="17" t="s">
        <v>33</v>
      </c>
      <c r="F88" s="7" t="s">
        <v>34</v>
      </c>
      <c r="G88" s="12" t="s">
        <v>20</v>
      </c>
      <c r="H88" s="11" t="str">
        <f t="shared" si="3"/>
        <v>chr6:127075162-127202193</v>
      </c>
      <c r="I88" s="13" t="str">
        <f t="shared" si="4"/>
        <v>link</v>
      </c>
      <c r="J88" s="54" t="s">
        <v>238</v>
      </c>
      <c r="K88" s="24" t="s">
        <v>257</v>
      </c>
      <c r="L88" s="11" t="s">
        <v>258</v>
      </c>
    </row>
    <row r="89" spans="1:15" ht="16" customHeight="1" x14ac:dyDescent="0.2">
      <c r="A89" s="8" t="s">
        <v>314</v>
      </c>
      <c r="B89" s="9">
        <v>10</v>
      </c>
      <c r="C89" s="9">
        <v>75943057</v>
      </c>
      <c r="D89" s="9">
        <v>75949657</v>
      </c>
      <c r="E89" s="15" t="s">
        <v>315</v>
      </c>
      <c r="F89" s="7" t="s">
        <v>316</v>
      </c>
      <c r="G89" s="12" t="s">
        <v>80</v>
      </c>
      <c r="H89" s="11" t="str">
        <f t="shared" si="3"/>
        <v>chr10:75893057-75999657</v>
      </c>
      <c r="I89" s="13" t="str">
        <f t="shared" si="4"/>
        <v>link</v>
      </c>
      <c r="J89" s="54" t="s">
        <v>238</v>
      </c>
      <c r="K89" s="24" t="s">
        <v>317</v>
      </c>
      <c r="L89" s="11" t="s">
        <v>318</v>
      </c>
    </row>
    <row r="90" spans="1:15" ht="16" customHeight="1" x14ac:dyDescent="0.2">
      <c r="A90" s="8" t="s">
        <v>314</v>
      </c>
      <c r="B90" s="9">
        <v>10</v>
      </c>
      <c r="C90" s="9">
        <v>75943057</v>
      </c>
      <c r="D90" s="9">
        <v>75949657</v>
      </c>
      <c r="E90" s="15" t="s">
        <v>315</v>
      </c>
      <c r="F90" s="7" t="s">
        <v>316</v>
      </c>
      <c r="G90" s="12" t="s">
        <v>80</v>
      </c>
      <c r="H90" s="11" t="str">
        <f t="shared" si="3"/>
        <v>chr10:75893057-75999657</v>
      </c>
      <c r="I90" s="13" t="str">
        <f t="shared" si="4"/>
        <v>link</v>
      </c>
      <c r="J90" s="54" t="s">
        <v>238</v>
      </c>
      <c r="K90" s="24" t="s">
        <v>319</v>
      </c>
      <c r="L90" s="11" t="s">
        <v>320</v>
      </c>
      <c r="M90" s="22"/>
    </row>
    <row r="91" spans="1:15" s="22" customFormat="1" ht="16" customHeight="1" x14ac:dyDescent="0.2">
      <c r="A91" s="8" t="s">
        <v>314</v>
      </c>
      <c r="B91" s="9">
        <v>10</v>
      </c>
      <c r="C91" s="9">
        <v>75943057</v>
      </c>
      <c r="D91" s="9">
        <v>75949657</v>
      </c>
      <c r="E91" s="15" t="s">
        <v>315</v>
      </c>
      <c r="F91" s="7" t="s">
        <v>316</v>
      </c>
      <c r="G91" s="12" t="s">
        <v>80</v>
      </c>
      <c r="H91" s="11" t="str">
        <f t="shared" si="3"/>
        <v>chr10:75893057-75999657</v>
      </c>
      <c r="I91" s="13" t="str">
        <f t="shared" si="4"/>
        <v>link</v>
      </c>
      <c r="J91" s="54" t="s">
        <v>238</v>
      </c>
      <c r="K91" s="24" t="s">
        <v>321</v>
      </c>
      <c r="L91" s="11" t="s">
        <v>322</v>
      </c>
      <c r="M91" s="11"/>
      <c r="N91" s="11"/>
      <c r="O91" s="11"/>
    </row>
    <row r="92" spans="1:15" ht="16" customHeight="1" x14ac:dyDescent="0.2">
      <c r="A92" s="8" t="s">
        <v>323</v>
      </c>
      <c r="B92" s="9">
        <v>11</v>
      </c>
      <c r="C92" s="9">
        <v>83647844</v>
      </c>
      <c r="D92" s="9">
        <v>83649355</v>
      </c>
      <c r="E92" s="10" t="s">
        <v>324</v>
      </c>
      <c r="F92" s="7" t="s">
        <v>325</v>
      </c>
      <c r="G92" s="12" t="s">
        <v>48</v>
      </c>
      <c r="H92" s="11" t="str">
        <f t="shared" si="3"/>
        <v>chr11:83597844-83699355</v>
      </c>
      <c r="I92" s="13" t="str">
        <f t="shared" si="4"/>
        <v>link</v>
      </c>
      <c r="J92" s="54" t="s">
        <v>238</v>
      </c>
      <c r="K92" s="24" t="s">
        <v>326</v>
      </c>
      <c r="L92" s="11" t="s">
        <v>327</v>
      </c>
    </row>
    <row r="93" spans="1:15" ht="16" customHeight="1" x14ac:dyDescent="0.2">
      <c r="A93" s="8" t="s">
        <v>323</v>
      </c>
      <c r="B93" s="9">
        <v>11</v>
      </c>
      <c r="C93" s="9">
        <v>83647844</v>
      </c>
      <c r="D93" s="9">
        <v>83649355</v>
      </c>
      <c r="E93" s="10" t="s">
        <v>324</v>
      </c>
      <c r="F93" s="7" t="s">
        <v>325</v>
      </c>
      <c r="G93" s="12" t="s">
        <v>48</v>
      </c>
      <c r="H93" s="11" t="str">
        <f t="shared" si="3"/>
        <v>chr11:83597844-83699355</v>
      </c>
      <c r="I93" s="13" t="str">
        <f t="shared" si="4"/>
        <v>link</v>
      </c>
      <c r="J93" s="54" t="s">
        <v>238</v>
      </c>
      <c r="K93" s="24" t="s">
        <v>328</v>
      </c>
      <c r="L93" s="11" t="s">
        <v>327</v>
      </c>
    </row>
    <row r="94" spans="1:15" ht="16" customHeight="1" x14ac:dyDescent="0.2">
      <c r="A94" s="8" t="s">
        <v>370</v>
      </c>
      <c r="B94" s="9">
        <v>11</v>
      </c>
      <c r="C94" s="9">
        <v>119307768</v>
      </c>
      <c r="D94" s="9">
        <v>119345375</v>
      </c>
      <c r="E94" s="15" t="s">
        <v>371</v>
      </c>
      <c r="F94" s="7" t="s">
        <v>372</v>
      </c>
      <c r="G94" s="12" t="s">
        <v>80</v>
      </c>
      <c r="H94" s="11" t="str">
        <f t="shared" si="3"/>
        <v>chr11:119257768-119395375</v>
      </c>
      <c r="I94" s="13" t="str">
        <f t="shared" si="4"/>
        <v>link</v>
      </c>
      <c r="J94" s="54" t="s">
        <v>238</v>
      </c>
      <c r="K94" s="24" t="s">
        <v>373</v>
      </c>
      <c r="L94" s="11" t="s">
        <v>374</v>
      </c>
    </row>
    <row r="95" spans="1:15" ht="16" customHeight="1" x14ac:dyDescent="0.2">
      <c r="A95" s="8" t="s">
        <v>332</v>
      </c>
      <c r="B95" s="9">
        <v>3</v>
      </c>
      <c r="C95" s="9">
        <v>95929246</v>
      </c>
      <c r="D95" s="9">
        <v>95947390</v>
      </c>
      <c r="E95" s="15" t="s">
        <v>333</v>
      </c>
      <c r="F95" s="42" t="s">
        <v>334</v>
      </c>
      <c r="G95" s="12" t="s">
        <v>131</v>
      </c>
      <c r="H95" s="11" t="str">
        <f t="shared" si="3"/>
        <v>chr3:95879246-95997390</v>
      </c>
      <c r="I95" s="13" t="str">
        <f t="shared" si="4"/>
        <v>link</v>
      </c>
      <c r="J95" s="54" t="s">
        <v>238</v>
      </c>
      <c r="K95" s="24" t="s">
        <v>335</v>
      </c>
      <c r="L95" s="11" t="s">
        <v>336</v>
      </c>
    </row>
    <row r="96" spans="1:15" s="22" customFormat="1" ht="16" customHeight="1" x14ac:dyDescent="0.2">
      <c r="A96" s="8" t="s">
        <v>329</v>
      </c>
      <c r="B96" s="9">
        <v>11</v>
      </c>
      <c r="C96" s="9">
        <v>83662584</v>
      </c>
      <c r="D96" s="9">
        <v>83664683</v>
      </c>
      <c r="E96" s="15" t="s">
        <v>325</v>
      </c>
      <c r="F96" s="7" t="s">
        <v>324</v>
      </c>
      <c r="G96" s="12" t="s">
        <v>48</v>
      </c>
      <c r="H96" s="11" t="str">
        <f t="shared" si="3"/>
        <v>chr11:83612584-83714683</v>
      </c>
      <c r="I96" s="13" t="str">
        <f t="shared" si="4"/>
        <v>link</v>
      </c>
      <c r="J96" s="54" t="s">
        <v>238</v>
      </c>
      <c r="K96" s="24" t="s">
        <v>330</v>
      </c>
      <c r="L96" s="11" t="s">
        <v>331</v>
      </c>
      <c r="M96" s="11"/>
      <c r="N96" s="11"/>
      <c r="O96" s="11"/>
    </row>
    <row r="97" spans="1:15" s="22" customFormat="1" ht="16" customHeight="1" x14ac:dyDescent="0.2">
      <c r="A97" s="8" t="s">
        <v>329</v>
      </c>
      <c r="B97" s="9">
        <v>11</v>
      </c>
      <c r="C97" s="9">
        <v>83662584</v>
      </c>
      <c r="D97" s="9">
        <v>83664683</v>
      </c>
      <c r="E97" s="15" t="s">
        <v>325</v>
      </c>
      <c r="F97" s="7" t="s">
        <v>324</v>
      </c>
      <c r="G97" s="12" t="s">
        <v>48</v>
      </c>
      <c r="H97" s="11" t="str">
        <f t="shared" si="3"/>
        <v>chr11:83612584-83714683</v>
      </c>
      <c r="I97" s="13" t="str">
        <f t="shared" si="4"/>
        <v>link</v>
      </c>
      <c r="J97" s="54" t="s">
        <v>238</v>
      </c>
      <c r="K97" s="24" t="s">
        <v>326</v>
      </c>
      <c r="L97" s="11" t="s">
        <v>327</v>
      </c>
      <c r="M97" s="11"/>
      <c r="N97" s="11"/>
      <c r="O97" s="11"/>
    </row>
    <row r="98" spans="1:15" s="22" customFormat="1" ht="16" customHeight="1" x14ac:dyDescent="0.2">
      <c r="A98" s="8" t="s">
        <v>359</v>
      </c>
      <c r="B98" s="9">
        <v>10</v>
      </c>
      <c r="C98" s="9">
        <v>43950307</v>
      </c>
      <c r="D98" s="9">
        <v>44148853</v>
      </c>
      <c r="E98" s="15" t="s">
        <v>360</v>
      </c>
      <c r="F98" s="7" t="s">
        <v>361</v>
      </c>
      <c r="G98" s="12" t="s">
        <v>80</v>
      </c>
      <c r="H98" s="11" t="str">
        <f t="shared" ref="H98:H129" si="5">CONCATENATE("chr",B98,":",C98-50000,"-",D98+50000)</f>
        <v>chr10:43900307-44198853</v>
      </c>
      <c r="I98" s="13" t="str">
        <f t="shared" si="4"/>
        <v>link</v>
      </c>
      <c r="J98" s="54" t="s">
        <v>238</v>
      </c>
      <c r="K98" s="24" t="s">
        <v>362</v>
      </c>
      <c r="L98" s="11" t="s">
        <v>363</v>
      </c>
      <c r="M98" s="11"/>
      <c r="N98" s="11"/>
      <c r="O98" s="11"/>
    </row>
    <row r="99" spans="1:15" ht="16" customHeight="1" x14ac:dyDescent="0.2">
      <c r="A99" s="8" t="s">
        <v>254</v>
      </c>
      <c r="B99" s="9">
        <v>10</v>
      </c>
      <c r="C99" s="9">
        <v>20952547</v>
      </c>
      <c r="D99" s="9">
        <v>21080428</v>
      </c>
      <c r="E99" s="10" t="s">
        <v>31</v>
      </c>
      <c r="F99" s="42" t="s">
        <v>30</v>
      </c>
      <c r="G99" s="12" t="s">
        <v>15</v>
      </c>
      <c r="H99" s="11" t="str">
        <f t="shared" si="5"/>
        <v>chr10:20902547-21130428</v>
      </c>
      <c r="I99" s="13" t="str">
        <f t="shared" si="4"/>
        <v>link</v>
      </c>
      <c r="J99" s="54" t="s">
        <v>238</v>
      </c>
      <c r="K99" s="24" t="s">
        <v>255</v>
      </c>
      <c r="L99" s="11" t="s">
        <v>256</v>
      </c>
    </row>
    <row r="100" spans="1:15" ht="16" customHeight="1" x14ac:dyDescent="0.2">
      <c r="A100" s="8" t="s">
        <v>364</v>
      </c>
      <c r="B100" s="9">
        <v>11</v>
      </c>
      <c r="C100" s="9">
        <v>106654217</v>
      </c>
      <c r="D100" s="9">
        <v>106750628</v>
      </c>
      <c r="E100" s="15" t="s">
        <v>365</v>
      </c>
      <c r="F100" s="7" t="s">
        <v>366</v>
      </c>
      <c r="G100" s="12" t="s">
        <v>367</v>
      </c>
      <c r="H100" s="11" t="str">
        <f t="shared" si="5"/>
        <v>chr11:106604217-106800628</v>
      </c>
      <c r="I100" s="13" t="str">
        <f t="shared" si="4"/>
        <v>link</v>
      </c>
      <c r="J100" s="54" t="s">
        <v>238</v>
      </c>
      <c r="K100" s="24" t="s">
        <v>368</v>
      </c>
      <c r="L100" s="11" t="s">
        <v>369</v>
      </c>
    </row>
    <row r="101" spans="1:15" ht="16" customHeight="1" x14ac:dyDescent="0.2">
      <c r="A101" s="8" t="s">
        <v>375</v>
      </c>
      <c r="B101" s="9">
        <v>12</v>
      </c>
      <c r="C101" s="9">
        <v>55384222</v>
      </c>
      <c r="D101" s="9">
        <v>55418454</v>
      </c>
      <c r="E101" s="15" t="s">
        <v>376</v>
      </c>
      <c r="F101" s="42" t="s">
        <v>377</v>
      </c>
      <c r="G101" s="12" t="s">
        <v>80</v>
      </c>
      <c r="H101" s="11" t="str">
        <f t="shared" si="5"/>
        <v>chr12:55334222-55468454</v>
      </c>
      <c r="I101" s="13" t="str">
        <f t="shared" si="4"/>
        <v>link</v>
      </c>
      <c r="J101" s="54" t="s">
        <v>238</v>
      </c>
      <c r="K101" s="24" t="s">
        <v>378</v>
      </c>
      <c r="L101" s="11" t="s">
        <v>379</v>
      </c>
    </row>
    <row r="102" spans="1:15" ht="16" customHeight="1" x14ac:dyDescent="0.2">
      <c r="A102" s="8" t="s">
        <v>12</v>
      </c>
      <c r="B102" s="9">
        <v>15</v>
      </c>
      <c r="C102" s="9">
        <v>61985341</v>
      </c>
      <c r="D102" s="9">
        <v>61990374</v>
      </c>
      <c r="E102" s="10" t="s">
        <v>13</v>
      </c>
      <c r="F102" s="7" t="s">
        <v>14</v>
      </c>
      <c r="G102" s="12" t="s">
        <v>15</v>
      </c>
      <c r="H102" s="11" t="str">
        <f t="shared" si="5"/>
        <v>chr15:61935341-62040374</v>
      </c>
      <c r="I102" s="13" t="str">
        <f t="shared" si="4"/>
        <v>link</v>
      </c>
      <c r="J102" s="54" t="s">
        <v>238</v>
      </c>
      <c r="K102" s="24" t="s">
        <v>239</v>
      </c>
      <c r="L102" s="11" t="s">
        <v>240</v>
      </c>
    </row>
    <row r="103" spans="1:15" ht="16" customHeight="1" x14ac:dyDescent="0.2">
      <c r="A103" s="8" t="s">
        <v>12</v>
      </c>
      <c r="B103" s="9">
        <v>15</v>
      </c>
      <c r="C103" s="9">
        <v>61985341</v>
      </c>
      <c r="D103" s="9">
        <v>61990374</v>
      </c>
      <c r="E103" s="10" t="s">
        <v>13</v>
      </c>
      <c r="F103" s="7" t="s">
        <v>14</v>
      </c>
      <c r="G103" s="12" t="s">
        <v>15</v>
      </c>
      <c r="H103" s="11" t="str">
        <f t="shared" si="5"/>
        <v>chr15:61935341-62040374</v>
      </c>
      <c r="I103" s="13" t="str">
        <f t="shared" si="4"/>
        <v>link</v>
      </c>
      <c r="J103" s="54" t="s">
        <v>238</v>
      </c>
      <c r="K103" s="24" t="s">
        <v>241</v>
      </c>
      <c r="L103" s="11" t="s">
        <v>242</v>
      </c>
      <c r="M103" s="16"/>
    </row>
    <row r="104" spans="1:15" ht="16" customHeight="1" x14ac:dyDescent="0.2">
      <c r="A104" s="8" t="s">
        <v>260</v>
      </c>
      <c r="B104" s="9">
        <v>2</v>
      </c>
      <c r="C104" s="9">
        <v>18842255</v>
      </c>
      <c r="D104" s="9">
        <v>18998126</v>
      </c>
      <c r="E104" s="15" t="s">
        <v>261</v>
      </c>
      <c r="F104" s="7" t="s">
        <v>262</v>
      </c>
      <c r="G104" s="12" t="s">
        <v>80</v>
      </c>
      <c r="H104" s="11" t="str">
        <f t="shared" si="5"/>
        <v>chr2:18792255-19048126</v>
      </c>
      <c r="I104" s="13" t="str">
        <f t="shared" si="4"/>
        <v>link</v>
      </c>
      <c r="J104" s="54" t="s">
        <v>238</v>
      </c>
      <c r="K104" s="24" t="s">
        <v>263</v>
      </c>
      <c r="L104" s="11" t="s">
        <v>264</v>
      </c>
    </row>
    <row r="105" spans="1:15" ht="16" customHeight="1" x14ac:dyDescent="0.2">
      <c r="A105" s="8" t="s">
        <v>149</v>
      </c>
      <c r="B105" s="9">
        <v>2</v>
      </c>
      <c r="C105" s="9">
        <v>165992636</v>
      </c>
      <c r="D105" s="9">
        <v>166073242</v>
      </c>
      <c r="E105" s="10" t="s">
        <v>150</v>
      </c>
      <c r="F105" s="7" t="s">
        <v>151</v>
      </c>
      <c r="G105" s="12" t="s">
        <v>80</v>
      </c>
      <c r="H105" s="11" t="str">
        <f t="shared" si="5"/>
        <v>chr2:165942636-166123242</v>
      </c>
      <c r="I105" s="13" t="str">
        <f t="shared" si="4"/>
        <v>link</v>
      </c>
      <c r="J105" s="54" t="s">
        <v>238</v>
      </c>
      <c r="K105" s="24" t="s">
        <v>275</v>
      </c>
      <c r="L105" s="11" t="s">
        <v>276</v>
      </c>
    </row>
    <row r="106" spans="1:15" ht="16" customHeight="1" x14ac:dyDescent="0.2">
      <c r="A106" s="8" t="s">
        <v>74</v>
      </c>
      <c r="B106" s="9">
        <v>3</v>
      </c>
      <c r="C106" s="9">
        <v>131110471</v>
      </c>
      <c r="D106" s="9">
        <v>131224356</v>
      </c>
      <c r="E106" s="15" t="s">
        <v>75</v>
      </c>
      <c r="F106" s="7" t="s">
        <v>76</v>
      </c>
      <c r="G106" s="12" t="s">
        <v>48</v>
      </c>
      <c r="H106" s="11" t="str">
        <f t="shared" si="5"/>
        <v>chr3:131060471-131274356</v>
      </c>
      <c r="I106" s="13" t="str">
        <f t="shared" si="4"/>
        <v>link</v>
      </c>
      <c r="J106" s="54" t="s">
        <v>238</v>
      </c>
      <c r="K106" s="24" t="s">
        <v>277</v>
      </c>
      <c r="L106" s="11" t="s">
        <v>278</v>
      </c>
    </row>
    <row r="107" spans="1:15" ht="16" customHeight="1" x14ac:dyDescent="0.2">
      <c r="A107" s="8" t="s">
        <v>342</v>
      </c>
      <c r="B107" s="9">
        <v>6</v>
      </c>
      <c r="C107" s="9">
        <v>91684053</v>
      </c>
      <c r="D107" s="9">
        <v>91759066</v>
      </c>
      <c r="E107" s="15" t="s">
        <v>343</v>
      </c>
      <c r="G107" s="12" t="s">
        <v>48</v>
      </c>
      <c r="H107" s="11" t="str">
        <f t="shared" si="5"/>
        <v>chr6:91634053-91809066</v>
      </c>
      <c r="I107" s="13" t="str">
        <f t="shared" si="4"/>
        <v>link</v>
      </c>
      <c r="J107" s="54" t="s">
        <v>238</v>
      </c>
      <c r="K107" s="24" t="s">
        <v>344</v>
      </c>
      <c r="L107" s="11" t="s">
        <v>345</v>
      </c>
    </row>
    <row r="108" spans="1:15" ht="16" customHeight="1" x14ac:dyDescent="0.2">
      <c r="A108" s="8" t="s">
        <v>389</v>
      </c>
      <c r="B108" s="9">
        <v>6</v>
      </c>
      <c r="C108" s="9">
        <v>135362545</v>
      </c>
      <c r="D108" s="9">
        <v>135383173</v>
      </c>
      <c r="E108" s="15" t="s">
        <v>390</v>
      </c>
      <c r="F108" s="42" t="s">
        <v>391</v>
      </c>
      <c r="G108" s="12" t="s">
        <v>48</v>
      </c>
      <c r="H108" s="11" t="str">
        <f t="shared" si="5"/>
        <v>chr6:135312545-135433173</v>
      </c>
      <c r="I108" s="13" t="str">
        <f t="shared" si="4"/>
        <v>link</v>
      </c>
      <c r="J108" s="54" t="s">
        <v>238</v>
      </c>
      <c r="K108" s="24" t="s">
        <v>392</v>
      </c>
      <c r="L108" s="11" t="s">
        <v>393</v>
      </c>
    </row>
    <row r="109" spans="1:15" ht="16" customHeight="1" x14ac:dyDescent="0.2">
      <c r="A109" s="8" t="s">
        <v>346</v>
      </c>
      <c r="B109" s="9">
        <v>6</v>
      </c>
      <c r="C109" s="9">
        <v>145115653</v>
      </c>
      <c r="D109" s="9">
        <v>145174934</v>
      </c>
      <c r="E109" s="10" t="s">
        <v>347</v>
      </c>
      <c r="F109" s="7" t="s">
        <v>348</v>
      </c>
      <c r="G109" s="12" t="s">
        <v>80</v>
      </c>
      <c r="H109" s="11" t="str">
        <f t="shared" si="5"/>
        <v>chr6:145065653-145224934</v>
      </c>
      <c r="I109" s="13" t="str">
        <f t="shared" si="4"/>
        <v>link</v>
      </c>
      <c r="J109" s="54" t="s">
        <v>238</v>
      </c>
      <c r="K109" s="24" t="s">
        <v>349</v>
      </c>
      <c r="L109" s="11" t="s">
        <v>350</v>
      </c>
    </row>
    <row r="110" spans="1:15" ht="16" customHeight="1" x14ac:dyDescent="0.2">
      <c r="A110" s="8" t="s">
        <v>298</v>
      </c>
      <c r="B110" s="9">
        <v>7</v>
      </c>
      <c r="C110" s="9">
        <v>125603429</v>
      </c>
      <c r="D110" s="9">
        <v>125633570</v>
      </c>
      <c r="E110" s="15" t="s">
        <v>299</v>
      </c>
      <c r="F110" s="42" t="s">
        <v>300</v>
      </c>
      <c r="G110" s="12" t="s">
        <v>48</v>
      </c>
      <c r="H110" s="11" t="str">
        <f t="shared" si="5"/>
        <v>chr7:125553429-125683570</v>
      </c>
      <c r="I110" s="13" t="str">
        <f t="shared" si="4"/>
        <v>link</v>
      </c>
      <c r="J110" s="54" t="s">
        <v>238</v>
      </c>
      <c r="K110" s="24" t="s">
        <v>301</v>
      </c>
      <c r="L110" s="11" t="s">
        <v>302</v>
      </c>
      <c r="N110" s="22"/>
      <c r="O110" s="22"/>
    </row>
    <row r="111" spans="1:15" ht="16" customHeight="1" x14ac:dyDescent="0.2">
      <c r="A111" s="8" t="s">
        <v>303</v>
      </c>
      <c r="B111" s="9">
        <v>7</v>
      </c>
      <c r="C111" s="9">
        <v>132712082</v>
      </c>
      <c r="D111" s="9">
        <v>132813886</v>
      </c>
      <c r="E111" s="10" t="s">
        <v>304</v>
      </c>
      <c r="F111" s="7" t="s">
        <v>305</v>
      </c>
      <c r="G111" s="12" t="s">
        <v>80</v>
      </c>
      <c r="H111" s="11" t="str">
        <f t="shared" si="5"/>
        <v>chr7:132662082-132863886</v>
      </c>
      <c r="I111" s="13" t="str">
        <f t="shared" si="4"/>
        <v>link</v>
      </c>
      <c r="J111" s="54" t="s">
        <v>238</v>
      </c>
      <c r="K111" s="24" t="s">
        <v>306</v>
      </c>
      <c r="L111" s="11" t="s">
        <v>307</v>
      </c>
    </row>
    <row r="112" spans="1:15" ht="16" customHeight="1" x14ac:dyDescent="0.2">
      <c r="A112" s="8" t="s">
        <v>303</v>
      </c>
      <c r="B112" s="9">
        <v>7</v>
      </c>
      <c r="C112" s="9">
        <v>132712082</v>
      </c>
      <c r="D112" s="9">
        <v>132813886</v>
      </c>
      <c r="E112" s="10" t="s">
        <v>304</v>
      </c>
      <c r="F112" s="7" t="s">
        <v>305</v>
      </c>
      <c r="G112" s="12" t="s">
        <v>80</v>
      </c>
      <c r="H112" s="11" t="str">
        <f t="shared" si="5"/>
        <v>chr7:132662082-132863886</v>
      </c>
      <c r="I112" s="13" t="str">
        <f t="shared" si="4"/>
        <v>link</v>
      </c>
      <c r="J112" s="54" t="s">
        <v>238</v>
      </c>
      <c r="K112" s="24" t="s">
        <v>308</v>
      </c>
      <c r="L112" s="11" t="s">
        <v>309</v>
      </c>
    </row>
    <row r="113" spans="1:15" ht="16" customHeight="1" x14ac:dyDescent="0.2">
      <c r="A113" s="8" t="s">
        <v>351</v>
      </c>
      <c r="B113" s="9">
        <v>8</v>
      </c>
      <c r="C113" s="9">
        <v>46739732</v>
      </c>
      <c r="D113" s="9">
        <v>46847458</v>
      </c>
      <c r="E113" s="15" t="s">
        <v>352</v>
      </c>
      <c r="G113" s="12" t="s">
        <v>48</v>
      </c>
      <c r="H113" s="11" t="str">
        <f t="shared" si="5"/>
        <v>chr8:46689732-46897458</v>
      </c>
      <c r="I113" s="13" t="str">
        <f t="shared" si="4"/>
        <v>link</v>
      </c>
      <c r="J113" s="54" t="s">
        <v>238</v>
      </c>
      <c r="K113" s="24" t="s">
        <v>353</v>
      </c>
      <c r="L113" s="11" t="s">
        <v>354</v>
      </c>
    </row>
    <row r="114" spans="1:15" ht="16" customHeight="1" x14ac:dyDescent="0.2">
      <c r="A114" s="8" t="s">
        <v>380</v>
      </c>
      <c r="B114" s="9">
        <v>15</v>
      </c>
      <c r="C114" s="9">
        <v>78775138</v>
      </c>
      <c r="D114" s="9">
        <v>78803042</v>
      </c>
      <c r="E114" s="15" t="s">
        <v>381</v>
      </c>
      <c r="F114" s="42" t="s">
        <v>382</v>
      </c>
      <c r="G114" s="12" t="s">
        <v>15</v>
      </c>
      <c r="H114" s="11" t="str">
        <f t="shared" si="5"/>
        <v>chr15:78725138-78853042</v>
      </c>
      <c r="I114" s="13" t="str">
        <f t="shared" si="4"/>
        <v>link</v>
      </c>
      <c r="J114" s="54" t="s">
        <v>238</v>
      </c>
      <c r="K114" s="24" t="s">
        <v>373</v>
      </c>
      <c r="L114" s="11" t="s">
        <v>383</v>
      </c>
    </row>
    <row r="115" spans="1:15" ht="16" customHeight="1" x14ac:dyDescent="0.2">
      <c r="A115" s="8" t="s">
        <v>249</v>
      </c>
      <c r="B115" s="9">
        <v>12</v>
      </c>
      <c r="C115" s="9">
        <v>85686669</v>
      </c>
      <c r="D115" s="9">
        <v>85709087</v>
      </c>
      <c r="E115" s="15" t="s">
        <v>250</v>
      </c>
      <c r="F115" s="7" t="s">
        <v>251</v>
      </c>
      <c r="G115" s="12" t="s">
        <v>23</v>
      </c>
      <c r="H115" s="11" t="str">
        <f t="shared" si="5"/>
        <v>chr12:85636669-85759087</v>
      </c>
      <c r="I115" s="13" t="str">
        <f t="shared" si="4"/>
        <v>link</v>
      </c>
      <c r="J115" s="54" t="s">
        <v>238</v>
      </c>
      <c r="K115" s="23" t="s">
        <v>252</v>
      </c>
      <c r="L115" s="11" t="s">
        <v>253</v>
      </c>
    </row>
    <row r="116" spans="1:15" ht="16" customHeight="1" x14ac:dyDescent="0.2">
      <c r="A116" s="8" t="s">
        <v>270</v>
      </c>
      <c r="B116" s="9">
        <v>1</v>
      </c>
      <c r="C116" s="9">
        <v>171839697</v>
      </c>
      <c r="D116" s="9">
        <v>171890718</v>
      </c>
      <c r="E116" s="10" t="s">
        <v>271</v>
      </c>
      <c r="F116" s="7" t="s">
        <v>272</v>
      </c>
      <c r="G116" s="12" t="s">
        <v>48</v>
      </c>
      <c r="H116" s="11" t="str">
        <f t="shared" si="5"/>
        <v>chr1:171789697-171940718</v>
      </c>
      <c r="I116" s="13" t="str">
        <f t="shared" si="4"/>
        <v>link</v>
      </c>
      <c r="J116" s="54" t="s">
        <v>238</v>
      </c>
      <c r="K116" s="24" t="s">
        <v>273</v>
      </c>
      <c r="L116" s="11" t="s">
        <v>274</v>
      </c>
    </row>
    <row r="117" spans="1:15" ht="16" customHeight="1" x14ac:dyDescent="0.2">
      <c r="A117" s="8" t="s">
        <v>310</v>
      </c>
      <c r="B117" s="9">
        <v>10</v>
      </c>
      <c r="C117" s="9">
        <v>40349308</v>
      </c>
      <c r="D117" s="9">
        <v>40483818</v>
      </c>
      <c r="E117" s="15" t="s">
        <v>311</v>
      </c>
      <c r="G117" s="12" t="s">
        <v>48</v>
      </c>
      <c r="H117" s="11" t="str">
        <f t="shared" si="5"/>
        <v>chr10:40299308-40533818</v>
      </c>
      <c r="I117" s="13" t="str">
        <f t="shared" si="4"/>
        <v>link</v>
      </c>
      <c r="J117" s="54" t="s">
        <v>238</v>
      </c>
      <c r="K117" s="24" t="s">
        <v>312</v>
      </c>
      <c r="L117" s="11" t="s">
        <v>313</v>
      </c>
    </row>
    <row r="118" spans="1:15" ht="16" customHeight="1" x14ac:dyDescent="0.2">
      <c r="A118" s="8" t="s">
        <v>279</v>
      </c>
      <c r="B118" s="9">
        <v>4</v>
      </c>
      <c r="C118" s="9">
        <v>32238804</v>
      </c>
      <c r="D118" s="9">
        <v>32586108</v>
      </c>
      <c r="E118" s="15" t="s">
        <v>280</v>
      </c>
      <c r="G118" s="12" t="s">
        <v>48</v>
      </c>
      <c r="H118" s="11" t="str">
        <f t="shared" si="5"/>
        <v>chr4:32188804-32636108</v>
      </c>
      <c r="I118" s="13" t="str">
        <f t="shared" si="4"/>
        <v>link</v>
      </c>
      <c r="J118" s="54" t="s">
        <v>238</v>
      </c>
      <c r="K118" s="24" t="s">
        <v>281</v>
      </c>
      <c r="L118" s="11" t="s">
        <v>282</v>
      </c>
    </row>
    <row r="119" spans="1:15" ht="16" customHeight="1" x14ac:dyDescent="0.2">
      <c r="A119" s="8" t="s">
        <v>279</v>
      </c>
      <c r="B119" s="9">
        <v>4</v>
      </c>
      <c r="C119" s="9">
        <v>32238804</v>
      </c>
      <c r="D119" s="9">
        <v>32586108</v>
      </c>
      <c r="E119" s="15" t="s">
        <v>280</v>
      </c>
      <c r="G119" s="12" t="s">
        <v>48</v>
      </c>
      <c r="H119" s="11" t="str">
        <f t="shared" si="5"/>
        <v>chr4:32188804-32636108</v>
      </c>
      <c r="I119" s="13" t="str">
        <f t="shared" si="4"/>
        <v>link</v>
      </c>
      <c r="J119" s="54" t="s">
        <v>238</v>
      </c>
      <c r="K119" s="24" t="s">
        <v>283</v>
      </c>
      <c r="L119" s="11" t="s">
        <v>284</v>
      </c>
    </row>
    <row r="120" spans="1:15" ht="16" customHeight="1" x14ac:dyDescent="0.2">
      <c r="A120" s="8" t="s">
        <v>290</v>
      </c>
      <c r="B120" s="9">
        <v>6</v>
      </c>
      <c r="C120" s="9">
        <v>48746197</v>
      </c>
      <c r="D120" s="9">
        <v>48754210</v>
      </c>
      <c r="E120" s="10" t="s">
        <v>287</v>
      </c>
      <c r="F120" s="7" t="s">
        <v>286</v>
      </c>
      <c r="G120" s="12" t="s">
        <v>135</v>
      </c>
      <c r="H120" s="11" t="str">
        <f t="shared" si="5"/>
        <v>chr6:48696197-48804210</v>
      </c>
      <c r="I120" s="13" t="str">
        <f t="shared" si="4"/>
        <v>link</v>
      </c>
      <c r="J120" s="54" t="s">
        <v>238</v>
      </c>
      <c r="K120" s="24" t="s">
        <v>288</v>
      </c>
      <c r="L120" s="11" t="s">
        <v>289</v>
      </c>
    </row>
    <row r="121" spans="1:15" ht="16" customHeight="1" x14ac:dyDescent="0.2">
      <c r="A121" s="8" t="s">
        <v>290</v>
      </c>
      <c r="B121" s="9">
        <v>6</v>
      </c>
      <c r="C121" s="9">
        <v>48746197</v>
      </c>
      <c r="D121" s="9">
        <v>48754210</v>
      </c>
      <c r="E121" s="10" t="s">
        <v>287</v>
      </c>
      <c r="F121" s="7" t="s">
        <v>286</v>
      </c>
      <c r="G121" s="12" t="s">
        <v>135</v>
      </c>
      <c r="H121" s="11" t="str">
        <f t="shared" si="5"/>
        <v>chr6:48696197-48804210</v>
      </c>
      <c r="I121" s="13" t="str">
        <f t="shared" si="4"/>
        <v>link</v>
      </c>
      <c r="J121" s="54" t="s">
        <v>238</v>
      </c>
      <c r="K121" s="24" t="s">
        <v>291</v>
      </c>
      <c r="L121" s="11" t="s">
        <v>292</v>
      </c>
    </row>
    <row r="122" spans="1:15" ht="16" customHeight="1" x14ac:dyDescent="0.2">
      <c r="A122" s="8" t="s">
        <v>355</v>
      </c>
      <c r="B122" s="9">
        <v>9</v>
      </c>
      <c r="C122" s="9">
        <v>119901616</v>
      </c>
      <c r="D122" s="9">
        <v>120068283</v>
      </c>
      <c r="E122" s="15" t="s">
        <v>356</v>
      </c>
      <c r="G122" s="12" t="s">
        <v>48</v>
      </c>
      <c r="H122" s="11" t="str">
        <f t="shared" si="5"/>
        <v>chr9:119851616-120118283</v>
      </c>
      <c r="I122" s="13" t="str">
        <f t="shared" si="4"/>
        <v>link</v>
      </c>
      <c r="J122" s="54" t="s">
        <v>238</v>
      </c>
      <c r="K122" s="24" t="s">
        <v>357</v>
      </c>
      <c r="L122" s="11" t="s">
        <v>358</v>
      </c>
    </row>
    <row r="123" spans="1:15" ht="16" customHeight="1" x14ac:dyDescent="0.2">
      <c r="A123" s="8" t="s">
        <v>384</v>
      </c>
      <c r="B123" s="9">
        <v>17</v>
      </c>
      <c r="C123" s="9">
        <v>83706163</v>
      </c>
      <c r="D123" s="9">
        <v>83821516</v>
      </c>
      <c r="E123" s="15" t="s">
        <v>385</v>
      </c>
      <c r="F123" s="7" t="s">
        <v>386</v>
      </c>
      <c r="G123" s="12" t="s">
        <v>48</v>
      </c>
      <c r="H123" s="11" t="str">
        <f t="shared" si="5"/>
        <v>chr17:83656163-83871516</v>
      </c>
      <c r="I123" s="13" t="str">
        <f t="shared" si="4"/>
        <v>link</v>
      </c>
      <c r="J123" s="54" t="s">
        <v>238</v>
      </c>
      <c r="K123" s="24" t="s">
        <v>387</v>
      </c>
      <c r="L123" s="11" t="s">
        <v>388</v>
      </c>
    </row>
    <row r="124" spans="1:15" ht="16" customHeight="1" x14ac:dyDescent="0.2">
      <c r="A124" s="8" t="s">
        <v>265</v>
      </c>
      <c r="B124" s="9">
        <v>15</v>
      </c>
      <c r="C124" s="9">
        <v>73723145</v>
      </c>
      <c r="D124" s="9">
        <v>73758766</v>
      </c>
      <c r="E124" s="15" t="s">
        <v>266</v>
      </c>
      <c r="F124" s="7" t="s">
        <v>267</v>
      </c>
      <c r="G124" s="12" t="s">
        <v>48</v>
      </c>
      <c r="H124" s="11" t="str">
        <f t="shared" si="5"/>
        <v>chr15:73673145-73808766</v>
      </c>
      <c r="I124" s="13" t="str">
        <f t="shared" si="4"/>
        <v>link</v>
      </c>
      <c r="J124" s="54" t="s">
        <v>238</v>
      </c>
      <c r="K124" s="24" t="s">
        <v>268</v>
      </c>
      <c r="L124" s="11" t="s">
        <v>269</v>
      </c>
      <c r="O124" s="25"/>
    </row>
    <row r="125" spans="1:15" s="22" customFormat="1" ht="16" customHeight="1" x14ac:dyDescent="0.2">
      <c r="A125" s="8" t="s">
        <v>293</v>
      </c>
      <c r="B125" s="9">
        <v>7</v>
      </c>
      <c r="C125" s="9">
        <v>101475376</v>
      </c>
      <c r="D125" s="9">
        <v>101475443</v>
      </c>
      <c r="E125" s="15" t="s">
        <v>294</v>
      </c>
      <c r="F125" s="5" t="s">
        <v>295</v>
      </c>
      <c r="G125" s="12" t="s">
        <v>80</v>
      </c>
      <c r="H125" s="11" t="str">
        <f t="shared" si="5"/>
        <v>chr7:101425376-101525443</v>
      </c>
      <c r="I125" s="13" t="str">
        <f t="shared" si="4"/>
        <v>link</v>
      </c>
      <c r="J125" s="54" t="s">
        <v>238</v>
      </c>
      <c r="K125" s="24" t="s">
        <v>296</v>
      </c>
      <c r="L125" s="11" t="s">
        <v>297</v>
      </c>
      <c r="M125" s="11"/>
      <c r="N125" s="11"/>
      <c r="O125" s="11"/>
    </row>
    <row r="126" spans="1:15" ht="16" customHeight="1" x14ac:dyDescent="0.2">
      <c r="A126" s="8" t="s">
        <v>243</v>
      </c>
      <c r="B126" s="9" t="s">
        <v>147</v>
      </c>
      <c r="C126" s="9">
        <v>52742503</v>
      </c>
      <c r="D126" s="9">
        <v>52742567</v>
      </c>
      <c r="E126" s="15" t="s">
        <v>244</v>
      </c>
      <c r="G126" s="12" t="s">
        <v>48</v>
      </c>
      <c r="H126" s="11" t="str">
        <f t="shared" si="5"/>
        <v>chrX:52692503-52792567</v>
      </c>
      <c r="I126" s="13" t="str">
        <f t="shared" si="4"/>
        <v>link</v>
      </c>
      <c r="J126" s="54" t="s">
        <v>238</v>
      </c>
      <c r="K126" s="24" t="s">
        <v>245</v>
      </c>
      <c r="L126" s="34" t="s">
        <v>246</v>
      </c>
    </row>
    <row r="127" spans="1:15" ht="16" customHeight="1" x14ac:dyDescent="0.2">
      <c r="A127" s="8" t="s">
        <v>243</v>
      </c>
      <c r="B127" s="9" t="s">
        <v>147</v>
      </c>
      <c r="C127" s="9">
        <v>52742503</v>
      </c>
      <c r="D127" s="9">
        <v>52742567</v>
      </c>
      <c r="E127" s="15" t="s">
        <v>244</v>
      </c>
      <c r="G127" s="12" t="s">
        <v>48</v>
      </c>
      <c r="H127" s="11" t="str">
        <f t="shared" si="5"/>
        <v>chrX:52692503-52792567</v>
      </c>
      <c r="I127" s="13" t="str">
        <f t="shared" si="4"/>
        <v>link</v>
      </c>
      <c r="J127" s="54" t="s">
        <v>238</v>
      </c>
      <c r="K127" s="24" t="s">
        <v>247</v>
      </c>
      <c r="L127" s="11" t="s">
        <v>248</v>
      </c>
      <c r="N127" s="9"/>
      <c r="O127" s="9"/>
    </row>
    <row r="128" spans="1:15" ht="16" customHeight="1" x14ac:dyDescent="0.2">
      <c r="A128" s="8" t="s">
        <v>337</v>
      </c>
      <c r="B128" s="9">
        <v>5</v>
      </c>
      <c r="C128" s="9">
        <v>149046702</v>
      </c>
      <c r="D128" s="9">
        <v>149184489</v>
      </c>
      <c r="E128" s="15" t="s">
        <v>338</v>
      </c>
      <c r="F128" s="42" t="s">
        <v>339</v>
      </c>
      <c r="G128" s="12" t="s">
        <v>116</v>
      </c>
      <c r="H128" s="11" t="str">
        <f t="shared" si="5"/>
        <v>chr5:148996702-149234489</v>
      </c>
      <c r="I128" s="13" t="str">
        <f t="shared" si="4"/>
        <v>link</v>
      </c>
      <c r="J128" s="54" t="s">
        <v>238</v>
      </c>
      <c r="K128" s="24" t="s">
        <v>340</v>
      </c>
      <c r="L128" s="11" t="s">
        <v>341</v>
      </c>
    </row>
    <row r="129" spans="1:12" ht="16" customHeight="1" x14ac:dyDescent="0.2">
      <c r="A129" s="8" t="s">
        <v>49</v>
      </c>
      <c r="B129" s="9">
        <v>7</v>
      </c>
      <c r="C129" s="9">
        <v>144929931</v>
      </c>
      <c r="D129" s="9">
        <v>144939925</v>
      </c>
      <c r="E129" s="15" t="s">
        <v>50</v>
      </c>
      <c r="G129" s="12" t="s">
        <v>15</v>
      </c>
      <c r="H129" s="11" t="str">
        <f t="shared" si="5"/>
        <v>chr7:144879931-144989925</v>
      </c>
      <c r="I129" s="13" t="str">
        <f t="shared" si="4"/>
        <v>link</v>
      </c>
      <c r="J129" s="54" t="s">
        <v>238</v>
      </c>
      <c r="K129" s="24" t="s">
        <v>794</v>
      </c>
      <c r="L129" s="11" t="s">
        <v>259</v>
      </c>
    </row>
    <row r="130" spans="1:12" ht="16" customHeight="1" x14ac:dyDescent="0.2">
      <c r="A130" s="8" t="s">
        <v>285</v>
      </c>
      <c r="B130" s="9">
        <v>6</v>
      </c>
      <c r="C130" s="9">
        <v>48739054</v>
      </c>
      <c r="D130" s="9">
        <v>48743795</v>
      </c>
      <c r="E130" s="10" t="s">
        <v>286</v>
      </c>
      <c r="F130" s="7" t="s">
        <v>287</v>
      </c>
      <c r="G130" s="12" t="s">
        <v>135</v>
      </c>
      <c r="H130" s="11" t="str">
        <f t="shared" ref="H130:H161" si="6">CONCATENATE("chr",B130,":",C130-50000,"-",D130+50000)</f>
        <v>chr6:48689054-48793795</v>
      </c>
      <c r="I130" s="13" t="str">
        <f t="shared" ref="I130:I193" si="7">HYPERLINK(CONCATENATE("https://genome.ucsc.edu/cgi-bin/hgTracks?db=mm10&amp;lastVirtModeType=default&amp;lastVirtModeExtraState=&amp;virtModeType=default&amp;virtMode=0&amp;nonVirtPosition=&amp;position=",H130,"&amp;hgsid=511201213_WK6Li6eDE8wJYOy86OSOb1RRHA9k"),"link")</f>
        <v>link</v>
      </c>
      <c r="J130" s="54" t="s">
        <v>238</v>
      </c>
      <c r="K130" s="24" t="s">
        <v>288</v>
      </c>
      <c r="L130" s="11" t="s">
        <v>289</v>
      </c>
    </row>
    <row r="131" spans="1:12" ht="16" customHeight="1" x14ac:dyDescent="0.2">
      <c r="A131" s="8" t="s">
        <v>403</v>
      </c>
      <c r="B131" s="9">
        <v>10</v>
      </c>
      <c r="C131" s="9">
        <v>118859349</v>
      </c>
      <c r="D131" s="9">
        <v>118868903</v>
      </c>
      <c r="E131" s="15" t="s">
        <v>404</v>
      </c>
      <c r="G131" s="12" t="s">
        <v>131</v>
      </c>
      <c r="H131" s="11" t="str">
        <f t="shared" si="6"/>
        <v>chr10:118809349-118918903</v>
      </c>
      <c r="I131" s="13" t="str">
        <f t="shared" si="7"/>
        <v>link</v>
      </c>
      <c r="J131" s="54" t="s">
        <v>397</v>
      </c>
      <c r="K131" s="24" t="s">
        <v>405</v>
      </c>
      <c r="L131" s="11" t="s">
        <v>406</v>
      </c>
    </row>
    <row r="132" spans="1:12" ht="16" customHeight="1" x14ac:dyDescent="0.2">
      <c r="A132" s="8" t="s">
        <v>407</v>
      </c>
      <c r="B132" s="9">
        <v>11</v>
      </c>
      <c r="C132" s="9">
        <v>99144196</v>
      </c>
      <c r="D132" s="9">
        <v>99155077</v>
      </c>
      <c r="E132" s="15" t="s">
        <v>408</v>
      </c>
      <c r="G132" s="12" t="s">
        <v>48</v>
      </c>
      <c r="H132" s="11" t="str">
        <f t="shared" si="6"/>
        <v>chr11:99094196-99205077</v>
      </c>
      <c r="I132" s="13" t="str">
        <f t="shared" si="7"/>
        <v>link</v>
      </c>
      <c r="J132" s="54" t="s">
        <v>397</v>
      </c>
      <c r="K132" s="24" t="s">
        <v>409</v>
      </c>
      <c r="L132" s="11" t="s">
        <v>410</v>
      </c>
    </row>
    <row r="133" spans="1:12" ht="16" customHeight="1" x14ac:dyDescent="0.2">
      <c r="A133" s="8" t="s">
        <v>411</v>
      </c>
      <c r="B133" s="9">
        <v>13</v>
      </c>
      <c r="C133" s="9">
        <v>44729474</v>
      </c>
      <c r="D133" s="9">
        <v>44921643</v>
      </c>
      <c r="E133" s="15" t="s">
        <v>412</v>
      </c>
      <c r="G133" s="12" t="s">
        <v>48</v>
      </c>
      <c r="H133" s="11" t="str">
        <f t="shared" si="6"/>
        <v>chr13:44679474-44971643</v>
      </c>
      <c r="I133" s="13" t="str">
        <f t="shared" si="7"/>
        <v>link</v>
      </c>
      <c r="J133" s="54" t="s">
        <v>397</v>
      </c>
      <c r="K133" s="24" t="s">
        <v>413</v>
      </c>
      <c r="L133" s="11" t="s">
        <v>414</v>
      </c>
    </row>
    <row r="134" spans="1:12" ht="16" customHeight="1" x14ac:dyDescent="0.2">
      <c r="A134" s="8" t="s">
        <v>66</v>
      </c>
      <c r="B134" s="9">
        <v>3</v>
      </c>
      <c r="C134" s="9">
        <v>52268336</v>
      </c>
      <c r="D134" s="9">
        <v>52353221</v>
      </c>
      <c r="E134" s="3" t="s">
        <v>67</v>
      </c>
      <c r="F134" s="5" t="s">
        <v>68</v>
      </c>
      <c r="G134" s="4" t="s">
        <v>48</v>
      </c>
      <c r="H134" s="11" t="str">
        <f t="shared" si="6"/>
        <v>chr3:52218336-52403221</v>
      </c>
      <c r="I134" s="13" t="str">
        <f t="shared" si="7"/>
        <v>link</v>
      </c>
      <c r="J134" s="54" t="s">
        <v>397</v>
      </c>
      <c r="K134" s="24" t="s">
        <v>813</v>
      </c>
      <c r="L134" s="46" t="s">
        <v>415</v>
      </c>
    </row>
    <row r="135" spans="1:12" ht="16" customHeight="1" x14ac:dyDescent="0.2">
      <c r="A135" s="8" t="s">
        <v>394</v>
      </c>
      <c r="B135" s="9">
        <v>5</v>
      </c>
      <c r="C135" s="9">
        <v>122206804</v>
      </c>
      <c r="D135" s="9">
        <v>122242297</v>
      </c>
      <c r="E135" s="15" t="s">
        <v>395</v>
      </c>
      <c r="F135" s="7" t="s">
        <v>396</v>
      </c>
      <c r="G135" s="12" t="s">
        <v>48</v>
      </c>
      <c r="H135" s="11" t="str">
        <f t="shared" si="6"/>
        <v>chr5:122156804-122292297</v>
      </c>
      <c r="I135" s="13" t="str">
        <f t="shared" si="7"/>
        <v>link</v>
      </c>
      <c r="J135" s="54" t="s">
        <v>397</v>
      </c>
      <c r="K135" s="24" t="s">
        <v>398</v>
      </c>
      <c r="L135" s="11" t="s">
        <v>399</v>
      </c>
    </row>
    <row r="136" spans="1:12" ht="16" customHeight="1" x14ac:dyDescent="0.2">
      <c r="A136" s="8" t="s">
        <v>400</v>
      </c>
      <c r="B136" s="9">
        <v>6</v>
      </c>
      <c r="C136" s="9">
        <v>31062660</v>
      </c>
      <c r="D136" s="9">
        <v>31063093</v>
      </c>
      <c r="E136" s="15" t="s">
        <v>230</v>
      </c>
      <c r="F136" s="7" t="s">
        <v>229</v>
      </c>
      <c r="G136" s="12" t="s">
        <v>48</v>
      </c>
      <c r="H136" s="11" t="str">
        <f t="shared" si="6"/>
        <v>chr6:31012660-31113093</v>
      </c>
      <c r="I136" s="13" t="str">
        <f t="shared" si="7"/>
        <v>link</v>
      </c>
      <c r="J136" s="54" t="s">
        <v>397</v>
      </c>
      <c r="K136" s="24" t="s">
        <v>401</v>
      </c>
      <c r="L136" s="11" t="s">
        <v>402</v>
      </c>
    </row>
    <row r="137" spans="1:12" ht="16" customHeight="1" x14ac:dyDescent="0.2">
      <c r="A137" s="8" t="s">
        <v>416</v>
      </c>
      <c r="B137" s="9">
        <v>2</v>
      </c>
      <c r="C137" s="9">
        <v>117279993</v>
      </c>
      <c r="D137" s="9">
        <v>117343001</v>
      </c>
      <c r="E137" s="15" t="s">
        <v>417</v>
      </c>
      <c r="G137" s="12" t="s">
        <v>53</v>
      </c>
      <c r="H137" s="11" t="str">
        <f t="shared" si="6"/>
        <v>chr2:117229993-117393001</v>
      </c>
      <c r="I137" s="13" t="str">
        <f t="shared" si="7"/>
        <v>link</v>
      </c>
      <c r="J137" s="54" t="s">
        <v>418</v>
      </c>
      <c r="K137" s="24" t="s">
        <v>419</v>
      </c>
      <c r="L137" s="11" t="s">
        <v>420</v>
      </c>
    </row>
    <row r="138" spans="1:12" ht="16" customHeight="1" x14ac:dyDescent="0.2">
      <c r="A138" s="8" t="s">
        <v>314</v>
      </c>
      <c r="B138" s="9">
        <v>10</v>
      </c>
      <c r="C138" s="9">
        <v>75943057</v>
      </c>
      <c r="D138" s="9">
        <v>75949657</v>
      </c>
      <c r="E138" s="15" t="s">
        <v>315</v>
      </c>
      <c r="F138" s="7" t="s">
        <v>316</v>
      </c>
      <c r="G138" s="12" t="s">
        <v>80</v>
      </c>
      <c r="H138" s="11" t="str">
        <f t="shared" si="6"/>
        <v>chr10:75893057-75999657</v>
      </c>
      <c r="I138" s="13" t="str">
        <f t="shared" si="7"/>
        <v>link</v>
      </c>
      <c r="J138" s="54" t="s">
        <v>424</v>
      </c>
      <c r="K138" s="24" t="s">
        <v>321</v>
      </c>
      <c r="L138" s="11" t="s">
        <v>491</v>
      </c>
    </row>
    <row r="139" spans="1:12" ht="16" customHeight="1" x14ac:dyDescent="0.2">
      <c r="A139" s="8" t="s">
        <v>447</v>
      </c>
      <c r="B139" s="9">
        <v>14</v>
      </c>
      <c r="C139" s="9">
        <v>25459185</v>
      </c>
      <c r="D139" s="9">
        <v>25666743</v>
      </c>
      <c r="E139" s="3" t="s">
        <v>448</v>
      </c>
      <c r="G139" s="4" t="s">
        <v>449</v>
      </c>
      <c r="H139" s="11" t="str">
        <f t="shared" si="6"/>
        <v>chr14:25409185-25716743</v>
      </c>
      <c r="I139" s="13" t="str">
        <f t="shared" si="7"/>
        <v>link</v>
      </c>
      <c r="J139" s="54" t="s">
        <v>424</v>
      </c>
      <c r="K139" s="24" t="s">
        <v>814</v>
      </c>
      <c r="L139" s="11" t="s">
        <v>450</v>
      </c>
    </row>
    <row r="140" spans="1:12" ht="16" customHeight="1" x14ac:dyDescent="0.2">
      <c r="A140" s="8" t="s">
        <v>536</v>
      </c>
      <c r="B140" s="9">
        <v>10</v>
      </c>
      <c r="C140" s="9">
        <v>13966075</v>
      </c>
      <c r="D140" s="9">
        <v>14151374</v>
      </c>
      <c r="E140" s="15" t="s">
        <v>537</v>
      </c>
      <c r="G140" s="12" t="s">
        <v>48</v>
      </c>
      <c r="H140" s="11" t="str">
        <f t="shared" si="6"/>
        <v>chr10:13916075-14201374</v>
      </c>
      <c r="I140" s="13" t="str">
        <f t="shared" si="7"/>
        <v>link</v>
      </c>
      <c r="J140" s="54" t="s">
        <v>424</v>
      </c>
      <c r="K140" s="24" t="s">
        <v>538</v>
      </c>
      <c r="L140" s="11" t="s">
        <v>539</v>
      </c>
    </row>
    <row r="141" spans="1:12" ht="16" customHeight="1" x14ac:dyDescent="0.2">
      <c r="A141" s="8" t="s">
        <v>499</v>
      </c>
      <c r="B141" s="9">
        <v>13</v>
      </c>
      <c r="C141" s="9">
        <v>56073619</v>
      </c>
      <c r="D141" s="9">
        <v>56136361</v>
      </c>
      <c r="E141" s="15" t="s">
        <v>500</v>
      </c>
      <c r="G141" s="12" t="s">
        <v>48</v>
      </c>
      <c r="H141" s="11" t="str">
        <f t="shared" si="6"/>
        <v>chr13:56023619-56186361</v>
      </c>
      <c r="I141" s="13" t="str">
        <f t="shared" si="7"/>
        <v>link</v>
      </c>
      <c r="J141" s="54" t="s">
        <v>424</v>
      </c>
      <c r="K141" s="24" t="s">
        <v>816</v>
      </c>
      <c r="L141" s="46" t="s">
        <v>501</v>
      </c>
    </row>
    <row r="142" spans="1:12" ht="16" customHeight="1" x14ac:dyDescent="0.2">
      <c r="A142" s="8" t="s">
        <v>254</v>
      </c>
      <c r="B142" s="9">
        <v>10</v>
      </c>
      <c r="C142" s="9">
        <v>20952547</v>
      </c>
      <c r="D142" s="9">
        <v>21080428</v>
      </c>
      <c r="E142" s="10" t="s">
        <v>31</v>
      </c>
      <c r="F142" s="42" t="s">
        <v>30</v>
      </c>
      <c r="G142" s="12" t="s">
        <v>15</v>
      </c>
      <c r="H142" s="11" t="str">
        <f t="shared" si="6"/>
        <v>chr10:20902547-21130428</v>
      </c>
      <c r="I142" s="13" t="str">
        <f t="shared" si="7"/>
        <v>link</v>
      </c>
      <c r="J142" s="54" t="s">
        <v>424</v>
      </c>
      <c r="K142" s="24" t="s">
        <v>433</v>
      </c>
      <c r="L142" s="11" t="s">
        <v>434</v>
      </c>
    </row>
    <row r="143" spans="1:12" ht="16" customHeight="1" x14ac:dyDescent="0.2">
      <c r="A143" s="8" t="s">
        <v>110</v>
      </c>
      <c r="B143" s="9">
        <v>11</v>
      </c>
      <c r="C143" s="9">
        <v>23736847</v>
      </c>
      <c r="D143" s="9">
        <v>23770970</v>
      </c>
      <c r="E143" s="15" t="s">
        <v>111</v>
      </c>
      <c r="F143" s="7" t="s">
        <v>112</v>
      </c>
      <c r="G143" s="12" t="s">
        <v>15</v>
      </c>
      <c r="H143" s="11" t="str">
        <f t="shared" si="6"/>
        <v>chr11:23686847-23820970</v>
      </c>
      <c r="I143" s="13" t="str">
        <f t="shared" si="7"/>
        <v>link</v>
      </c>
      <c r="J143" s="54" t="s">
        <v>424</v>
      </c>
      <c r="K143" s="35" t="s">
        <v>492</v>
      </c>
      <c r="L143" s="11" t="s">
        <v>493</v>
      </c>
    </row>
    <row r="144" spans="1:12" ht="16" customHeight="1" x14ac:dyDescent="0.2">
      <c r="A144" s="8" t="s">
        <v>457</v>
      </c>
      <c r="B144" s="9">
        <v>13</v>
      </c>
      <c r="C144" s="9">
        <v>52835119</v>
      </c>
      <c r="D144" s="9">
        <v>52929681</v>
      </c>
      <c r="E144" s="15" t="s">
        <v>458</v>
      </c>
      <c r="F144" s="7" t="s">
        <v>459</v>
      </c>
      <c r="G144" s="12" t="s">
        <v>48</v>
      </c>
      <c r="H144" s="11" t="str">
        <f t="shared" si="6"/>
        <v>chr13:52785119-52979681</v>
      </c>
      <c r="I144" s="13" t="str">
        <f t="shared" si="7"/>
        <v>link</v>
      </c>
      <c r="J144" s="54" t="s">
        <v>424</v>
      </c>
      <c r="K144" s="24" t="s">
        <v>460</v>
      </c>
      <c r="L144" s="11" t="s">
        <v>461</v>
      </c>
    </row>
    <row r="145" spans="1:15" ht="16" customHeight="1" x14ac:dyDescent="0.2">
      <c r="A145" s="8" t="s">
        <v>545</v>
      </c>
      <c r="B145" s="9">
        <v>16</v>
      </c>
      <c r="C145" s="9">
        <v>23224740</v>
      </c>
      <c r="D145" s="9">
        <v>23360350</v>
      </c>
      <c r="E145" s="15" t="s">
        <v>546</v>
      </c>
      <c r="G145" s="12" t="s">
        <v>57</v>
      </c>
      <c r="H145" s="11" t="str">
        <f t="shared" si="6"/>
        <v>chr16:23174740-23410350</v>
      </c>
      <c r="I145" s="13" t="str">
        <f t="shared" si="7"/>
        <v>link</v>
      </c>
      <c r="J145" s="54" t="s">
        <v>424</v>
      </c>
      <c r="K145" s="24" t="s">
        <v>547</v>
      </c>
      <c r="L145" s="11" t="s">
        <v>548</v>
      </c>
    </row>
    <row r="146" spans="1:15" ht="16" customHeight="1" x14ac:dyDescent="0.2">
      <c r="A146" s="8" t="s">
        <v>455</v>
      </c>
      <c r="B146" s="9">
        <v>16</v>
      </c>
      <c r="C146" s="9">
        <v>36603869</v>
      </c>
      <c r="D146" s="9">
        <v>36666081</v>
      </c>
      <c r="E146" s="15" t="s">
        <v>456</v>
      </c>
      <c r="G146" s="12" t="s">
        <v>40</v>
      </c>
      <c r="H146" s="11" t="str">
        <f t="shared" si="6"/>
        <v>chr16:36553869-36716081</v>
      </c>
      <c r="I146" s="13" t="str">
        <f t="shared" si="7"/>
        <v>link</v>
      </c>
      <c r="J146" s="54" t="s">
        <v>424</v>
      </c>
      <c r="K146" s="24" t="s">
        <v>815</v>
      </c>
      <c r="L146" s="46" t="s">
        <v>821</v>
      </c>
      <c r="N146" s="22"/>
      <c r="O146" s="22"/>
    </row>
    <row r="147" spans="1:15" ht="16" customHeight="1" x14ac:dyDescent="0.2">
      <c r="A147" s="8" t="s">
        <v>494</v>
      </c>
      <c r="B147" s="9">
        <v>11</v>
      </c>
      <c r="C147" s="9">
        <v>119036305</v>
      </c>
      <c r="D147" s="9">
        <v>119040969</v>
      </c>
      <c r="E147" s="15" t="s">
        <v>495</v>
      </c>
      <c r="F147" s="7" t="s">
        <v>496</v>
      </c>
      <c r="G147" s="12" t="s">
        <v>80</v>
      </c>
      <c r="H147" s="11" t="str">
        <f t="shared" si="6"/>
        <v>chr11:118986305-119090969</v>
      </c>
      <c r="I147" s="13" t="str">
        <f t="shared" si="7"/>
        <v>link</v>
      </c>
      <c r="J147" s="53" t="s">
        <v>424</v>
      </c>
      <c r="K147" s="23" t="s">
        <v>497</v>
      </c>
      <c r="L147" s="46" t="s">
        <v>498</v>
      </c>
      <c r="N147" s="22"/>
      <c r="O147" s="22"/>
    </row>
    <row r="148" spans="1:15" ht="16" customHeight="1" x14ac:dyDescent="0.2">
      <c r="A148" s="8" t="s">
        <v>475</v>
      </c>
      <c r="B148" s="9">
        <v>5</v>
      </c>
      <c r="C148" s="9">
        <v>30013114</v>
      </c>
      <c r="D148" s="9">
        <v>30019981</v>
      </c>
      <c r="E148" s="15" t="s">
        <v>476</v>
      </c>
      <c r="G148" s="12" t="s">
        <v>80</v>
      </c>
      <c r="H148" s="11" t="str">
        <f t="shared" si="6"/>
        <v>chr5:29963114-30069981</v>
      </c>
      <c r="I148" s="13" t="str">
        <f t="shared" si="7"/>
        <v>link</v>
      </c>
      <c r="J148" s="54" t="s">
        <v>424</v>
      </c>
      <c r="K148" s="35" t="s">
        <v>477</v>
      </c>
      <c r="L148" s="11" t="s">
        <v>478</v>
      </c>
    </row>
    <row r="149" spans="1:15" ht="16" customHeight="1" x14ac:dyDescent="0.2">
      <c r="A149" s="8" t="s">
        <v>505</v>
      </c>
      <c r="B149" s="9">
        <v>1</v>
      </c>
      <c r="C149" s="9">
        <v>180568924</v>
      </c>
      <c r="D149" s="9">
        <v>180601254</v>
      </c>
      <c r="E149" s="15" t="s">
        <v>506</v>
      </c>
      <c r="F149" s="7" t="s">
        <v>507</v>
      </c>
      <c r="G149" s="12" t="s">
        <v>80</v>
      </c>
      <c r="H149" s="11" t="str">
        <f t="shared" si="6"/>
        <v>chr1:180518924-180651254</v>
      </c>
      <c r="I149" s="13" t="str">
        <f t="shared" si="7"/>
        <v>link</v>
      </c>
      <c r="J149" s="54" t="s">
        <v>424</v>
      </c>
      <c r="K149" s="24" t="s">
        <v>508</v>
      </c>
      <c r="L149" s="11" t="s">
        <v>509</v>
      </c>
    </row>
    <row r="150" spans="1:15" ht="16" customHeight="1" x14ac:dyDescent="0.2">
      <c r="A150" s="8" t="s">
        <v>416</v>
      </c>
      <c r="B150" s="9">
        <v>2</v>
      </c>
      <c r="C150" s="9">
        <v>117279993</v>
      </c>
      <c r="D150" s="9">
        <v>117343001</v>
      </c>
      <c r="E150" s="3" t="s">
        <v>417</v>
      </c>
      <c r="F150" s="5"/>
      <c r="G150" s="4" t="s">
        <v>53</v>
      </c>
      <c r="H150" s="11" t="str">
        <f t="shared" si="6"/>
        <v>chr2:117229993-117393001</v>
      </c>
      <c r="I150" s="13" t="str">
        <f t="shared" si="7"/>
        <v>link</v>
      </c>
      <c r="J150" s="54" t="s">
        <v>424</v>
      </c>
      <c r="K150" s="25" t="s">
        <v>797</v>
      </c>
      <c r="L150" s="11" t="s">
        <v>427</v>
      </c>
    </row>
    <row r="151" spans="1:15" ht="16" customHeight="1" x14ac:dyDescent="0.2">
      <c r="A151" s="8" t="s">
        <v>416</v>
      </c>
      <c r="B151" s="9">
        <v>2</v>
      </c>
      <c r="C151" s="9">
        <v>117279993</v>
      </c>
      <c r="D151" s="9">
        <v>117343001</v>
      </c>
      <c r="E151" s="3" t="s">
        <v>417</v>
      </c>
      <c r="F151" s="5"/>
      <c r="G151" s="4" t="s">
        <v>53</v>
      </c>
      <c r="H151" s="11" t="str">
        <f t="shared" si="6"/>
        <v>chr2:117229993-117393001</v>
      </c>
      <c r="I151" s="13" t="str">
        <f t="shared" si="7"/>
        <v>link</v>
      </c>
      <c r="J151" s="53" t="s">
        <v>424</v>
      </c>
      <c r="K151" s="24" t="s">
        <v>428</v>
      </c>
      <c r="L151" s="46" t="s">
        <v>429</v>
      </c>
    </row>
    <row r="152" spans="1:15" ht="16" customHeight="1" x14ac:dyDescent="0.2">
      <c r="A152" s="8" t="s">
        <v>149</v>
      </c>
      <c r="B152" s="9">
        <v>2</v>
      </c>
      <c r="C152" s="9">
        <v>165992636</v>
      </c>
      <c r="D152" s="9">
        <v>166073242</v>
      </c>
      <c r="E152" s="10" t="s">
        <v>150</v>
      </c>
      <c r="F152" s="7" t="s">
        <v>151</v>
      </c>
      <c r="G152" s="12" t="s">
        <v>80</v>
      </c>
      <c r="H152" s="11" t="str">
        <f t="shared" si="6"/>
        <v>chr2:165942636-166123242</v>
      </c>
      <c r="I152" s="13" t="str">
        <f t="shared" si="7"/>
        <v>link</v>
      </c>
      <c r="J152" s="54" t="s">
        <v>424</v>
      </c>
      <c r="K152" s="24" t="s">
        <v>469</v>
      </c>
      <c r="L152" s="11" t="s">
        <v>470</v>
      </c>
    </row>
    <row r="153" spans="1:15" ht="16" customHeight="1" x14ac:dyDescent="0.2">
      <c r="A153" s="8" t="s">
        <v>149</v>
      </c>
      <c r="B153" s="9">
        <v>2</v>
      </c>
      <c r="C153" s="9">
        <v>165992636</v>
      </c>
      <c r="D153" s="9">
        <v>166073242</v>
      </c>
      <c r="E153" s="10" t="s">
        <v>150</v>
      </c>
      <c r="F153" s="7" t="s">
        <v>151</v>
      </c>
      <c r="G153" s="12" t="s">
        <v>80</v>
      </c>
      <c r="H153" s="11" t="str">
        <f t="shared" si="6"/>
        <v>chr2:165942636-166123242</v>
      </c>
      <c r="I153" s="13" t="str">
        <f t="shared" si="7"/>
        <v>link</v>
      </c>
      <c r="J153" s="54" t="s">
        <v>424</v>
      </c>
      <c r="K153" s="24" t="s">
        <v>471</v>
      </c>
      <c r="L153" s="11" t="s">
        <v>472</v>
      </c>
    </row>
    <row r="154" spans="1:15" ht="16" customHeight="1" x14ac:dyDescent="0.2">
      <c r="A154" s="8" t="s">
        <v>149</v>
      </c>
      <c r="B154" s="9">
        <v>2</v>
      </c>
      <c r="C154" s="9">
        <v>165992636</v>
      </c>
      <c r="D154" s="9">
        <v>166073242</v>
      </c>
      <c r="E154" s="10" t="s">
        <v>150</v>
      </c>
      <c r="F154" s="7" t="s">
        <v>151</v>
      </c>
      <c r="G154" s="12" t="s">
        <v>80</v>
      </c>
      <c r="H154" s="11" t="str">
        <f t="shared" si="6"/>
        <v>chr2:165942636-166123242</v>
      </c>
      <c r="I154" s="13" t="str">
        <f t="shared" si="7"/>
        <v>link</v>
      </c>
      <c r="J154" s="54" t="s">
        <v>424</v>
      </c>
      <c r="K154" s="24" t="s">
        <v>473</v>
      </c>
      <c r="L154" s="46" t="s">
        <v>474</v>
      </c>
      <c r="M154" s="16"/>
    </row>
    <row r="155" spans="1:15" ht="16" customHeight="1" x14ac:dyDescent="0.2">
      <c r="A155" s="8" t="s">
        <v>421</v>
      </c>
      <c r="B155" s="9">
        <v>5</v>
      </c>
      <c r="C155" s="9">
        <v>107716657</v>
      </c>
      <c r="D155" s="9">
        <v>107726036</v>
      </c>
      <c r="E155" s="15" t="s">
        <v>422</v>
      </c>
      <c r="F155" s="7" t="s">
        <v>423</v>
      </c>
      <c r="G155" s="12" t="s">
        <v>20</v>
      </c>
      <c r="H155" s="11" t="str">
        <f t="shared" si="6"/>
        <v>chr5:107666657-107776036</v>
      </c>
      <c r="I155" s="13" t="str">
        <f t="shared" si="7"/>
        <v>link</v>
      </c>
      <c r="J155" s="54" t="s">
        <v>424</v>
      </c>
      <c r="K155" s="24" t="s">
        <v>425</v>
      </c>
      <c r="L155" s="11" t="s">
        <v>426</v>
      </c>
    </row>
    <row r="156" spans="1:15" ht="16" customHeight="1" x14ac:dyDescent="0.2">
      <c r="A156" s="8" t="s">
        <v>529</v>
      </c>
      <c r="B156" s="9">
        <v>6</v>
      </c>
      <c r="C156" s="9">
        <v>41605482</v>
      </c>
      <c r="D156" s="9">
        <v>41620509</v>
      </c>
      <c r="E156" s="15" t="s">
        <v>530</v>
      </c>
      <c r="F156" s="7" t="s">
        <v>531</v>
      </c>
      <c r="G156" s="12" t="s">
        <v>48</v>
      </c>
      <c r="H156" s="11" t="str">
        <f t="shared" si="6"/>
        <v>chr6:41555482-41670509</v>
      </c>
      <c r="I156" s="13" t="str">
        <f t="shared" si="7"/>
        <v>link</v>
      </c>
      <c r="J156" s="54" t="s">
        <v>424</v>
      </c>
      <c r="K156" s="38" t="s">
        <v>532</v>
      </c>
      <c r="L156" s="11" t="s">
        <v>533</v>
      </c>
    </row>
    <row r="157" spans="1:15" ht="16" customHeight="1" x14ac:dyDescent="0.2">
      <c r="A157" s="8" t="s">
        <v>554</v>
      </c>
      <c r="B157" s="9" t="s">
        <v>147</v>
      </c>
      <c r="C157" s="9">
        <v>7841364</v>
      </c>
      <c r="D157" s="9">
        <v>7876626</v>
      </c>
      <c r="E157" s="15" t="s">
        <v>555</v>
      </c>
      <c r="F157" s="7" t="s">
        <v>556</v>
      </c>
      <c r="G157" s="12" t="s">
        <v>15</v>
      </c>
      <c r="H157" s="11" t="str">
        <f t="shared" si="6"/>
        <v>chrX:7791364-7926626</v>
      </c>
      <c r="I157" s="13" t="str">
        <f t="shared" si="7"/>
        <v>link</v>
      </c>
      <c r="J157" s="54" t="s">
        <v>424</v>
      </c>
      <c r="K157" s="23" t="s">
        <v>557</v>
      </c>
      <c r="L157" s="11" t="s">
        <v>558</v>
      </c>
    </row>
    <row r="158" spans="1:15" ht="16" customHeight="1" x14ac:dyDescent="0.2">
      <c r="A158" s="8" t="s">
        <v>351</v>
      </c>
      <c r="B158" s="9">
        <v>8</v>
      </c>
      <c r="C158" s="9">
        <v>46739732</v>
      </c>
      <c r="D158" s="9">
        <v>46847458</v>
      </c>
      <c r="E158" s="15" t="s">
        <v>352</v>
      </c>
      <c r="G158" s="12" t="s">
        <v>48</v>
      </c>
      <c r="H158" s="11" t="str">
        <f t="shared" si="6"/>
        <v>chr8:46689732-46897458</v>
      </c>
      <c r="I158" s="13" t="str">
        <f t="shared" si="7"/>
        <v>link</v>
      </c>
      <c r="J158" s="54" t="s">
        <v>424</v>
      </c>
      <c r="K158" s="25" t="s">
        <v>534</v>
      </c>
      <c r="L158" s="11" t="s">
        <v>535</v>
      </c>
    </row>
    <row r="159" spans="1:15" ht="16" customHeight="1" x14ac:dyDescent="0.2">
      <c r="A159" s="8" t="s">
        <v>108</v>
      </c>
      <c r="B159" s="9">
        <v>9</v>
      </c>
      <c r="C159" s="9">
        <v>51213690</v>
      </c>
      <c r="D159" s="9">
        <v>51240079</v>
      </c>
      <c r="E159" s="15" t="s">
        <v>109</v>
      </c>
      <c r="G159" s="12" t="s">
        <v>48</v>
      </c>
      <c r="H159" s="11" t="str">
        <f t="shared" si="6"/>
        <v>chr9:51163690-51290079</v>
      </c>
      <c r="I159" s="13" t="str">
        <f t="shared" si="7"/>
        <v>link</v>
      </c>
      <c r="J159" s="54" t="s">
        <v>424</v>
      </c>
      <c r="K159" s="24" t="s">
        <v>486</v>
      </c>
      <c r="L159" s="46" t="s">
        <v>487</v>
      </c>
    </row>
    <row r="160" spans="1:15" ht="16" customHeight="1" x14ac:dyDescent="0.2">
      <c r="A160" s="8" t="s">
        <v>488</v>
      </c>
      <c r="B160" s="9">
        <v>9</v>
      </c>
      <c r="C160" s="9">
        <v>70207350</v>
      </c>
      <c r="D160" s="9">
        <v>70400067</v>
      </c>
      <c r="E160" s="15" t="s">
        <v>489</v>
      </c>
      <c r="G160" s="12" t="s">
        <v>48</v>
      </c>
      <c r="H160" s="11" t="str">
        <f t="shared" si="6"/>
        <v>chr9:70157350-70450067</v>
      </c>
      <c r="I160" s="13" t="str">
        <f t="shared" si="7"/>
        <v>link</v>
      </c>
      <c r="J160" s="54" t="s">
        <v>424</v>
      </c>
      <c r="K160" s="24" t="s">
        <v>798</v>
      </c>
      <c r="L160" s="11" t="s">
        <v>490</v>
      </c>
    </row>
    <row r="161" spans="1:15" ht="16" customHeight="1" x14ac:dyDescent="0.2">
      <c r="A161" s="8" t="s">
        <v>540</v>
      </c>
      <c r="B161" s="9">
        <v>15</v>
      </c>
      <c r="C161" s="9">
        <v>59648350</v>
      </c>
      <c r="D161" s="9">
        <v>59656550</v>
      </c>
      <c r="E161" s="15" t="s">
        <v>541</v>
      </c>
      <c r="F161" s="7" t="s">
        <v>542</v>
      </c>
      <c r="G161" s="12" t="s">
        <v>48</v>
      </c>
      <c r="H161" s="11" t="str">
        <f t="shared" si="6"/>
        <v>chr15:59598350-59706550</v>
      </c>
      <c r="I161" s="13" t="str">
        <f t="shared" si="7"/>
        <v>link</v>
      </c>
      <c r="J161" s="54" t="s">
        <v>424</v>
      </c>
      <c r="K161" s="24" t="s">
        <v>543</v>
      </c>
      <c r="L161" s="11" t="s">
        <v>544</v>
      </c>
    </row>
    <row r="162" spans="1:15" ht="16" customHeight="1" x14ac:dyDescent="0.2">
      <c r="A162" s="8" t="s">
        <v>510</v>
      </c>
      <c r="B162" s="9">
        <v>2</v>
      </c>
      <c r="C162" s="9">
        <v>101624718</v>
      </c>
      <c r="D162" s="9">
        <v>101632529</v>
      </c>
      <c r="E162" s="15" t="s">
        <v>511</v>
      </c>
      <c r="F162" s="42" t="s">
        <v>512</v>
      </c>
      <c r="G162" s="12" t="s">
        <v>28</v>
      </c>
      <c r="H162" s="11" t="str">
        <f t="shared" ref="H162:H194" si="8">CONCATENATE("chr",B162,":",C162-50000,"-",D162+50000)</f>
        <v>chr2:101574718-101682529</v>
      </c>
      <c r="I162" s="13" t="str">
        <f t="shared" si="7"/>
        <v>link</v>
      </c>
      <c r="J162" s="54" t="s">
        <v>424</v>
      </c>
      <c r="K162" s="24" t="s">
        <v>513</v>
      </c>
      <c r="L162" s="11" t="s">
        <v>514</v>
      </c>
      <c r="M162" s="22"/>
    </row>
    <row r="163" spans="1:15" ht="16" customHeight="1" x14ac:dyDescent="0.2">
      <c r="A163" s="8" t="s">
        <v>430</v>
      </c>
      <c r="B163" s="9">
        <v>12</v>
      </c>
      <c r="C163" s="9">
        <v>85599105</v>
      </c>
      <c r="D163" s="9">
        <v>85639878</v>
      </c>
      <c r="E163" s="15" t="s">
        <v>251</v>
      </c>
      <c r="F163" s="7" t="s">
        <v>250</v>
      </c>
      <c r="G163" s="12" t="s">
        <v>23</v>
      </c>
      <c r="H163" s="11" t="str">
        <f t="shared" si="8"/>
        <v>chr12:85549105-85689878</v>
      </c>
      <c r="I163" s="13" t="str">
        <f t="shared" si="7"/>
        <v>link</v>
      </c>
      <c r="J163" s="54" t="s">
        <v>424</v>
      </c>
      <c r="K163" s="24" t="s">
        <v>431</v>
      </c>
      <c r="L163" s="11" t="s">
        <v>432</v>
      </c>
    </row>
    <row r="164" spans="1:15" ht="16" customHeight="1" x14ac:dyDescent="0.2">
      <c r="A164" s="8" t="s">
        <v>437</v>
      </c>
      <c r="B164" s="9">
        <v>5</v>
      </c>
      <c r="C164" s="9">
        <v>33658128</v>
      </c>
      <c r="D164" s="9">
        <v>33678995</v>
      </c>
      <c r="E164" s="15" t="s">
        <v>438</v>
      </c>
      <c r="F164" s="7" t="s">
        <v>439</v>
      </c>
      <c r="G164" s="12" t="s">
        <v>44</v>
      </c>
      <c r="H164" s="11" t="str">
        <f t="shared" si="8"/>
        <v>chr5:33608128-33728995</v>
      </c>
      <c r="I164" s="13" t="str">
        <f t="shared" si="7"/>
        <v>link</v>
      </c>
      <c r="J164" s="54" t="s">
        <v>424</v>
      </c>
      <c r="K164" s="24" t="s">
        <v>440</v>
      </c>
      <c r="L164" s="11" t="s">
        <v>441</v>
      </c>
    </row>
    <row r="165" spans="1:15" ht="16" customHeight="1" x14ac:dyDescent="0.2">
      <c r="A165" s="8" t="s">
        <v>518</v>
      </c>
      <c r="B165" s="9">
        <v>2</v>
      </c>
      <c r="C165" s="9">
        <v>158665398</v>
      </c>
      <c r="D165" s="9">
        <v>158766334</v>
      </c>
      <c r="E165" s="15" t="s">
        <v>519</v>
      </c>
      <c r="G165" s="12" t="s">
        <v>48</v>
      </c>
      <c r="H165" s="11" t="str">
        <f t="shared" si="8"/>
        <v>chr2:158615398-158816334</v>
      </c>
      <c r="I165" s="13" t="str">
        <f t="shared" si="7"/>
        <v>link</v>
      </c>
      <c r="J165" s="54" t="s">
        <v>424</v>
      </c>
      <c r="K165" s="24" t="s">
        <v>520</v>
      </c>
      <c r="L165" s="11" t="s">
        <v>521</v>
      </c>
      <c r="N165" s="22"/>
      <c r="O165" s="22"/>
    </row>
    <row r="166" spans="1:15" ht="16" customHeight="1" x14ac:dyDescent="0.2">
      <c r="A166" s="8" t="s">
        <v>270</v>
      </c>
      <c r="B166" s="9">
        <v>1</v>
      </c>
      <c r="C166" s="9">
        <v>171839697</v>
      </c>
      <c r="D166" s="9">
        <v>171890718</v>
      </c>
      <c r="E166" s="15" t="s">
        <v>271</v>
      </c>
      <c r="F166" s="7" t="s">
        <v>502</v>
      </c>
      <c r="G166" s="12" t="s">
        <v>48</v>
      </c>
      <c r="H166" s="11" t="str">
        <f t="shared" si="8"/>
        <v>chr1:171789697-171940718</v>
      </c>
      <c r="I166" s="13" t="str">
        <f t="shared" si="7"/>
        <v>link</v>
      </c>
      <c r="J166" s="54" t="s">
        <v>424</v>
      </c>
      <c r="K166" s="24" t="s">
        <v>503</v>
      </c>
      <c r="L166" s="11" t="s">
        <v>504</v>
      </c>
    </row>
    <row r="167" spans="1:15" ht="16" customHeight="1" x14ac:dyDescent="0.2">
      <c r="A167" s="8" t="s">
        <v>549</v>
      </c>
      <c r="B167" s="9">
        <v>17</v>
      </c>
      <c r="C167" s="9">
        <v>44495987</v>
      </c>
      <c r="D167" s="9">
        <v>44814797</v>
      </c>
      <c r="E167" s="15" t="s">
        <v>550</v>
      </c>
      <c r="F167" s="7" t="s">
        <v>551</v>
      </c>
      <c r="G167" s="12" t="s">
        <v>48</v>
      </c>
      <c r="H167" s="11" t="str">
        <f t="shared" si="8"/>
        <v>chr17:44445987-44864797</v>
      </c>
      <c r="I167" s="13" t="str">
        <f t="shared" si="7"/>
        <v>link</v>
      </c>
      <c r="J167" s="54" t="s">
        <v>424</v>
      </c>
      <c r="K167" s="24" t="s">
        <v>552</v>
      </c>
      <c r="L167" s="11" t="s">
        <v>553</v>
      </c>
    </row>
    <row r="168" spans="1:15" ht="16" customHeight="1" x14ac:dyDescent="0.2">
      <c r="A168" s="8" t="s">
        <v>435</v>
      </c>
      <c r="B168" s="9">
        <v>4</v>
      </c>
      <c r="C168" s="9">
        <v>149649168</v>
      </c>
      <c r="D168" s="9">
        <v>149702571</v>
      </c>
      <c r="E168" s="3" t="s">
        <v>436</v>
      </c>
      <c r="F168" s="5"/>
      <c r="G168" s="4" t="s">
        <v>44</v>
      </c>
      <c r="H168" s="11" t="str">
        <f t="shared" si="8"/>
        <v>chr4:149599168-149752571</v>
      </c>
      <c r="I168" s="13" t="str">
        <f t="shared" si="7"/>
        <v>link</v>
      </c>
      <c r="J168" s="54" t="s">
        <v>424</v>
      </c>
      <c r="K168" s="24" t="s">
        <v>428</v>
      </c>
      <c r="L168" s="11" t="s">
        <v>429</v>
      </c>
    </row>
    <row r="169" spans="1:15" ht="16" customHeight="1" x14ac:dyDescent="0.2">
      <c r="A169" s="8" t="s">
        <v>481</v>
      </c>
      <c r="B169" s="9">
        <v>6</v>
      </c>
      <c r="C169" s="9">
        <v>136697284</v>
      </c>
      <c r="D169" s="9">
        <v>136781765</v>
      </c>
      <c r="E169" s="15" t="s">
        <v>482</v>
      </c>
      <c r="F169" s="42" t="s">
        <v>483</v>
      </c>
      <c r="G169" s="12" t="s">
        <v>44</v>
      </c>
      <c r="H169" s="11" t="str">
        <f t="shared" si="8"/>
        <v>chr6:136647284-136831765</v>
      </c>
      <c r="I169" s="13" t="str">
        <f t="shared" si="7"/>
        <v>link</v>
      </c>
      <c r="J169" s="54" t="s">
        <v>424</v>
      </c>
      <c r="K169" s="24" t="s">
        <v>484</v>
      </c>
      <c r="L169" s="11" t="s">
        <v>485</v>
      </c>
    </row>
    <row r="170" spans="1:15" ht="16" customHeight="1" x14ac:dyDescent="0.2">
      <c r="A170" s="8" t="s">
        <v>290</v>
      </c>
      <c r="B170" s="9">
        <v>6</v>
      </c>
      <c r="C170" s="9">
        <v>48746197</v>
      </c>
      <c r="D170" s="9">
        <v>48754210</v>
      </c>
      <c r="E170" s="10" t="s">
        <v>287</v>
      </c>
      <c r="F170" s="7" t="s">
        <v>286</v>
      </c>
      <c r="G170" s="12" t="s">
        <v>135</v>
      </c>
      <c r="H170" s="11" t="str">
        <f t="shared" si="8"/>
        <v>chr6:48696197-48804210</v>
      </c>
      <c r="I170" s="13" t="str">
        <f t="shared" si="7"/>
        <v>link</v>
      </c>
      <c r="J170" s="54" t="s">
        <v>424</v>
      </c>
      <c r="K170" s="24" t="s">
        <v>479</v>
      </c>
      <c r="L170" s="11" t="s">
        <v>480</v>
      </c>
    </row>
    <row r="171" spans="1:15" ht="16" customHeight="1" x14ac:dyDescent="0.2">
      <c r="A171" s="8" t="s">
        <v>442</v>
      </c>
      <c r="B171" s="9">
        <v>12</v>
      </c>
      <c r="C171" s="9">
        <v>107910403</v>
      </c>
      <c r="D171" s="9">
        <v>108003602</v>
      </c>
      <c r="E171" s="15" t="s">
        <v>443</v>
      </c>
      <c r="F171" s="7" t="s">
        <v>444</v>
      </c>
      <c r="G171" s="12" t="s">
        <v>48</v>
      </c>
      <c r="H171" s="11" t="str">
        <f t="shared" si="8"/>
        <v>chr12:107860403-108053602</v>
      </c>
      <c r="I171" s="13" t="str">
        <f t="shared" si="7"/>
        <v>link</v>
      </c>
      <c r="J171" s="54" t="s">
        <v>424</v>
      </c>
      <c r="K171" s="25" t="s">
        <v>445</v>
      </c>
      <c r="L171" s="11" t="s">
        <v>446</v>
      </c>
    </row>
    <row r="172" spans="1:15" ht="16" customHeight="1" x14ac:dyDescent="0.2">
      <c r="A172" s="8" t="s">
        <v>522</v>
      </c>
      <c r="B172" s="9">
        <v>5</v>
      </c>
      <c r="C172" s="9">
        <v>92359544</v>
      </c>
      <c r="D172" s="9">
        <v>92365485</v>
      </c>
      <c r="E172" s="15" t="s">
        <v>523</v>
      </c>
      <c r="F172" s="7" t="s">
        <v>524</v>
      </c>
      <c r="G172" s="12" t="s">
        <v>48</v>
      </c>
      <c r="H172" s="11" t="str">
        <f t="shared" si="8"/>
        <v>chr5:92309544-92415485</v>
      </c>
      <c r="I172" s="13" t="str">
        <f t="shared" si="7"/>
        <v>link</v>
      </c>
      <c r="J172" s="54" t="s">
        <v>424</v>
      </c>
      <c r="K172" s="24" t="s">
        <v>525</v>
      </c>
      <c r="L172" s="11" t="s">
        <v>526</v>
      </c>
    </row>
    <row r="173" spans="1:15" ht="16" customHeight="1" x14ac:dyDescent="0.2">
      <c r="A173" s="8" t="s">
        <v>515</v>
      </c>
      <c r="B173" s="9">
        <v>2</v>
      </c>
      <c r="C173" s="9">
        <v>101638282</v>
      </c>
      <c r="D173" s="9">
        <v>101649501</v>
      </c>
      <c r="E173" s="15" t="s">
        <v>516</v>
      </c>
      <c r="F173" s="42" t="s">
        <v>517</v>
      </c>
      <c r="G173" s="12" t="s">
        <v>28</v>
      </c>
      <c r="H173" s="11" t="str">
        <f t="shared" si="8"/>
        <v>chr2:101588282-101699501</v>
      </c>
      <c r="I173" s="13" t="str">
        <f t="shared" si="7"/>
        <v>link</v>
      </c>
      <c r="J173" s="54" t="s">
        <v>424</v>
      </c>
      <c r="K173" s="24" t="s">
        <v>513</v>
      </c>
      <c r="L173" s="11" t="s">
        <v>514</v>
      </c>
    </row>
    <row r="174" spans="1:15" ht="16" customHeight="1" x14ac:dyDescent="0.2">
      <c r="A174" s="8" t="s">
        <v>466</v>
      </c>
      <c r="B174" s="9">
        <v>1</v>
      </c>
      <c r="C174" s="9">
        <v>137966639</v>
      </c>
      <c r="D174" s="9">
        <v>137966718</v>
      </c>
      <c r="E174" s="15" t="s">
        <v>463</v>
      </c>
      <c r="G174" s="12" t="s">
        <v>80</v>
      </c>
      <c r="H174" s="11" t="str">
        <f t="shared" si="8"/>
        <v>chr1:137916639-138016718</v>
      </c>
      <c r="I174" s="13" t="str">
        <f t="shared" si="7"/>
        <v>link</v>
      </c>
      <c r="J174" s="54" t="s">
        <v>424</v>
      </c>
      <c r="K174" s="24" t="s">
        <v>467</v>
      </c>
      <c r="L174" s="11" t="s">
        <v>468</v>
      </c>
    </row>
    <row r="175" spans="1:15" ht="16" customHeight="1" x14ac:dyDescent="0.2">
      <c r="A175" s="8" t="s">
        <v>462</v>
      </c>
      <c r="B175" s="9">
        <v>1</v>
      </c>
      <c r="C175" s="9">
        <v>137966455</v>
      </c>
      <c r="D175" s="9">
        <v>137966541</v>
      </c>
      <c r="E175" s="15" t="s">
        <v>463</v>
      </c>
      <c r="G175" s="12" t="s">
        <v>80</v>
      </c>
      <c r="H175" s="11" t="str">
        <f t="shared" si="8"/>
        <v>chr1:137916455-138016541</v>
      </c>
      <c r="I175" s="13" t="str">
        <f t="shared" si="7"/>
        <v>link</v>
      </c>
      <c r="J175" s="54" t="s">
        <v>424</v>
      </c>
      <c r="K175" s="24" t="s">
        <v>464</v>
      </c>
      <c r="L175" s="11" t="s">
        <v>465</v>
      </c>
    </row>
    <row r="176" spans="1:15" ht="16" customHeight="1" x14ac:dyDescent="0.2">
      <c r="A176" s="8" t="s">
        <v>337</v>
      </c>
      <c r="B176" s="9">
        <v>5</v>
      </c>
      <c r="C176" s="9">
        <v>149046702</v>
      </c>
      <c r="D176" s="9">
        <v>149184489</v>
      </c>
      <c r="E176" s="15" t="s">
        <v>338</v>
      </c>
      <c r="F176" s="42" t="s">
        <v>339</v>
      </c>
      <c r="G176" s="12" t="s">
        <v>116</v>
      </c>
      <c r="H176" s="11" t="str">
        <f t="shared" si="8"/>
        <v>chr5:148996702-149234489</v>
      </c>
      <c r="I176" s="13" t="str">
        <f t="shared" si="7"/>
        <v>link</v>
      </c>
      <c r="J176" s="54" t="s">
        <v>424</v>
      </c>
      <c r="K176" s="24" t="s">
        <v>527</v>
      </c>
      <c r="L176" s="11" t="s">
        <v>528</v>
      </c>
    </row>
    <row r="177" spans="1:15" ht="16" customHeight="1" x14ac:dyDescent="0.2">
      <c r="A177" s="8" t="s">
        <v>451</v>
      </c>
      <c r="B177" s="9">
        <v>13</v>
      </c>
      <c r="C177" s="9">
        <v>28948919</v>
      </c>
      <c r="D177" s="9">
        <v>28953713</v>
      </c>
      <c r="E177" s="15" t="s">
        <v>452</v>
      </c>
      <c r="G177" s="12" t="s">
        <v>15</v>
      </c>
      <c r="H177" s="11" t="str">
        <f t="shared" si="8"/>
        <v>chr13:28898919-29003713</v>
      </c>
      <c r="I177" s="13" t="str">
        <f t="shared" si="7"/>
        <v>link</v>
      </c>
      <c r="J177" s="54" t="s">
        <v>424</v>
      </c>
      <c r="K177" s="24" t="s">
        <v>453</v>
      </c>
      <c r="L177" s="11" t="s">
        <v>454</v>
      </c>
      <c r="N177" s="9"/>
      <c r="O177" s="9"/>
    </row>
    <row r="178" spans="1:15" ht="16" customHeight="1" x14ac:dyDescent="0.2">
      <c r="A178" s="8" t="s">
        <v>285</v>
      </c>
      <c r="B178" s="9">
        <v>6</v>
      </c>
      <c r="C178" s="9">
        <v>48739054</v>
      </c>
      <c r="D178" s="9">
        <v>48743795</v>
      </c>
      <c r="E178" s="10" t="s">
        <v>286</v>
      </c>
      <c r="F178" s="7" t="s">
        <v>287</v>
      </c>
      <c r="G178" s="12" t="s">
        <v>135</v>
      </c>
      <c r="H178" s="11" t="str">
        <f t="shared" si="8"/>
        <v>chr6:48689054-48793795</v>
      </c>
      <c r="I178" s="13" t="str">
        <f t="shared" si="7"/>
        <v>link</v>
      </c>
      <c r="J178" s="54" t="s">
        <v>424</v>
      </c>
      <c r="K178" s="24" t="s">
        <v>479</v>
      </c>
      <c r="L178" s="11" t="s">
        <v>480</v>
      </c>
    </row>
    <row r="179" spans="1:15" ht="16" customHeight="1" x14ac:dyDescent="0.2">
      <c r="A179" s="8" t="s">
        <v>26</v>
      </c>
      <c r="B179" s="9">
        <v>11</v>
      </c>
      <c r="C179" s="9">
        <v>11685003</v>
      </c>
      <c r="D179" s="9">
        <v>11772926</v>
      </c>
      <c r="E179" s="15" t="s">
        <v>27</v>
      </c>
      <c r="G179" s="12" t="s">
        <v>28</v>
      </c>
      <c r="H179" s="11" t="str">
        <f t="shared" si="8"/>
        <v>chr11:11635003-11822926</v>
      </c>
      <c r="I179" s="13" t="str">
        <f t="shared" si="7"/>
        <v>link</v>
      </c>
      <c r="J179" s="54" t="s">
        <v>560</v>
      </c>
      <c r="K179" s="24" t="s">
        <v>563</v>
      </c>
      <c r="L179" s="11" t="s">
        <v>564</v>
      </c>
      <c r="N179" s="22"/>
      <c r="O179" s="22"/>
    </row>
    <row r="180" spans="1:15" ht="16" customHeight="1" x14ac:dyDescent="0.2">
      <c r="A180" s="8" t="s">
        <v>37</v>
      </c>
      <c r="B180" s="9">
        <v>13</v>
      </c>
      <c r="C180" s="9">
        <v>30749226</v>
      </c>
      <c r="D180" s="9">
        <v>30766927</v>
      </c>
      <c r="E180" s="17" t="s">
        <v>38</v>
      </c>
      <c r="F180" s="7" t="s">
        <v>39</v>
      </c>
      <c r="G180" s="12" t="s">
        <v>40</v>
      </c>
      <c r="H180" s="11" t="str">
        <f t="shared" si="8"/>
        <v>chr13:30699226-30816927</v>
      </c>
      <c r="I180" s="13" t="str">
        <f t="shared" si="7"/>
        <v>link</v>
      </c>
      <c r="J180" s="54" t="s">
        <v>560</v>
      </c>
      <c r="K180" s="24" t="s">
        <v>573</v>
      </c>
      <c r="L180" s="46" t="s">
        <v>565</v>
      </c>
    </row>
    <row r="181" spans="1:15" ht="16" customHeight="1" x14ac:dyDescent="0.2">
      <c r="A181" s="8" t="s">
        <v>566</v>
      </c>
      <c r="B181" s="9">
        <v>13</v>
      </c>
      <c r="C181" s="9">
        <v>30813919</v>
      </c>
      <c r="D181" s="9">
        <v>30974047</v>
      </c>
      <c r="E181" s="10" t="s">
        <v>567</v>
      </c>
      <c r="F181" s="7" t="s">
        <v>568</v>
      </c>
      <c r="G181" s="12" t="s">
        <v>40</v>
      </c>
      <c r="H181" s="11" t="str">
        <f t="shared" si="8"/>
        <v>chr13:30763919-31024047</v>
      </c>
      <c r="I181" s="13" t="str">
        <f t="shared" si="7"/>
        <v>link</v>
      </c>
      <c r="J181" s="54" t="s">
        <v>560</v>
      </c>
      <c r="K181" s="24" t="s">
        <v>573</v>
      </c>
      <c r="L181" s="46" t="s">
        <v>565</v>
      </c>
    </row>
    <row r="182" spans="1:15" ht="16" customHeight="1" x14ac:dyDescent="0.2">
      <c r="A182" s="8" t="s">
        <v>132</v>
      </c>
      <c r="B182" s="9">
        <v>16</v>
      </c>
      <c r="C182" s="9">
        <v>23965052</v>
      </c>
      <c r="D182" s="9">
        <v>23988852</v>
      </c>
      <c r="E182" s="10" t="s">
        <v>133</v>
      </c>
      <c r="F182" s="7" t="s">
        <v>134</v>
      </c>
      <c r="G182" s="12" t="s">
        <v>135</v>
      </c>
      <c r="H182" s="11" t="str">
        <f t="shared" si="8"/>
        <v>chr16:23915052-24038852</v>
      </c>
      <c r="I182" s="13" t="str">
        <f t="shared" si="7"/>
        <v>link</v>
      </c>
      <c r="J182" s="53" t="s">
        <v>560</v>
      </c>
      <c r="K182" s="24" t="s">
        <v>571</v>
      </c>
      <c r="L182" s="46" t="s">
        <v>572</v>
      </c>
    </row>
    <row r="183" spans="1:15" ht="16" customHeight="1" x14ac:dyDescent="0.2">
      <c r="A183" s="8" t="s">
        <v>132</v>
      </c>
      <c r="B183" s="9">
        <v>16</v>
      </c>
      <c r="C183" s="9">
        <v>23965052</v>
      </c>
      <c r="D183" s="9">
        <v>23988852</v>
      </c>
      <c r="E183" s="10" t="s">
        <v>133</v>
      </c>
      <c r="F183" s="7" t="s">
        <v>134</v>
      </c>
      <c r="G183" s="12" t="s">
        <v>135</v>
      </c>
      <c r="H183" s="11" t="str">
        <f t="shared" si="8"/>
        <v>chr16:23915052-24038852</v>
      </c>
      <c r="I183" s="13" t="str">
        <f t="shared" si="7"/>
        <v>link</v>
      </c>
      <c r="J183" s="53" t="s">
        <v>560</v>
      </c>
      <c r="K183" s="24" t="s">
        <v>578</v>
      </c>
      <c r="L183" s="46" t="s">
        <v>579</v>
      </c>
    </row>
    <row r="184" spans="1:15" ht="16" customHeight="1" x14ac:dyDescent="0.2">
      <c r="A184" s="8" t="s">
        <v>455</v>
      </c>
      <c r="B184" s="9">
        <v>16</v>
      </c>
      <c r="C184" s="9">
        <v>36603869</v>
      </c>
      <c r="D184" s="9">
        <v>36666081</v>
      </c>
      <c r="E184" s="15" t="s">
        <v>456</v>
      </c>
      <c r="G184" s="12" t="s">
        <v>40</v>
      </c>
      <c r="H184" s="11" t="str">
        <f t="shared" si="8"/>
        <v>chr16:36553869-36716081</v>
      </c>
      <c r="I184" s="13" t="str">
        <f t="shared" si="7"/>
        <v>link</v>
      </c>
      <c r="J184" s="54" t="s">
        <v>560</v>
      </c>
      <c r="K184" s="24" t="s">
        <v>571</v>
      </c>
      <c r="L184" s="46" t="s">
        <v>572</v>
      </c>
    </row>
    <row r="185" spans="1:15" ht="16" customHeight="1" x14ac:dyDescent="0.2">
      <c r="A185" s="8" t="s">
        <v>455</v>
      </c>
      <c r="B185" s="9">
        <v>16</v>
      </c>
      <c r="C185" s="9">
        <v>36603869</v>
      </c>
      <c r="D185" s="9">
        <v>36666081</v>
      </c>
      <c r="E185" s="15" t="s">
        <v>456</v>
      </c>
      <c r="G185" s="12" t="s">
        <v>40</v>
      </c>
      <c r="H185" s="11" t="str">
        <f t="shared" si="8"/>
        <v>chr16:36553869-36716081</v>
      </c>
      <c r="I185" s="13" t="str">
        <f t="shared" si="7"/>
        <v>link</v>
      </c>
      <c r="J185" s="54" t="s">
        <v>560</v>
      </c>
      <c r="K185" s="24" t="s">
        <v>573</v>
      </c>
      <c r="L185" s="46" t="s">
        <v>565</v>
      </c>
    </row>
    <row r="186" spans="1:15" ht="16" customHeight="1" x14ac:dyDescent="0.2">
      <c r="A186" s="8" t="s">
        <v>570</v>
      </c>
      <c r="B186" s="9">
        <v>2</v>
      </c>
      <c r="C186" s="9">
        <v>18677018</v>
      </c>
      <c r="D186" s="9">
        <v>18686629</v>
      </c>
      <c r="E186" s="10" t="s">
        <v>262</v>
      </c>
      <c r="F186" s="42" t="s">
        <v>261</v>
      </c>
      <c r="G186" s="12" t="s">
        <v>80</v>
      </c>
      <c r="H186" s="11" t="str">
        <f t="shared" si="8"/>
        <v>chr2:18627018-18736629</v>
      </c>
      <c r="I186" s="13" t="str">
        <f t="shared" si="7"/>
        <v>link</v>
      </c>
      <c r="J186" s="54" t="s">
        <v>560</v>
      </c>
      <c r="K186" s="24" t="s">
        <v>563</v>
      </c>
      <c r="L186" s="11" t="s">
        <v>564</v>
      </c>
    </row>
    <row r="187" spans="1:15" ht="16" customHeight="1" x14ac:dyDescent="0.2">
      <c r="A187" s="8" t="s">
        <v>74</v>
      </c>
      <c r="B187" s="9">
        <v>3</v>
      </c>
      <c r="C187" s="9">
        <v>131110471</v>
      </c>
      <c r="D187" s="9">
        <v>131224356</v>
      </c>
      <c r="E187" s="3" t="s">
        <v>75</v>
      </c>
      <c r="F187" s="5" t="s">
        <v>76</v>
      </c>
      <c r="G187" s="4" t="s">
        <v>48</v>
      </c>
      <c r="H187" s="11" t="str">
        <f t="shared" si="8"/>
        <v>chr3:131060471-131274356</v>
      </c>
      <c r="I187" s="13" t="str">
        <f t="shared" si="7"/>
        <v>link</v>
      </c>
      <c r="J187" s="54" t="s">
        <v>560</v>
      </c>
      <c r="K187" s="24" t="s">
        <v>574</v>
      </c>
      <c r="L187" s="11" t="s">
        <v>575</v>
      </c>
    </row>
    <row r="188" spans="1:15" ht="16" customHeight="1" x14ac:dyDescent="0.2">
      <c r="A188" s="8" t="s">
        <v>584</v>
      </c>
      <c r="B188" s="9">
        <v>7</v>
      </c>
      <c r="C188" s="9">
        <v>128129547</v>
      </c>
      <c r="D188" s="9">
        <v>128150657</v>
      </c>
      <c r="E188" s="15" t="s">
        <v>585</v>
      </c>
      <c r="F188" s="7" t="s">
        <v>586</v>
      </c>
      <c r="G188" s="12" t="s">
        <v>48</v>
      </c>
      <c r="H188" s="11" t="str">
        <f t="shared" si="8"/>
        <v>chr7:128079547-128200657</v>
      </c>
      <c r="I188" s="13" t="str">
        <f t="shared" si="7"/>
        <v>link</v>
      </c>
      <c r="J188" s="54" t="s">
        <v>560</v>
      </c>
      <c r="K188" s="24" t="s">
        <v>587</v>
      </c>
      <c r="L188" s="16" t="s">
        <v>583</v>
      </c>
    </row>
    <row r="189" spans="1:15" ht="16" customHeight="1" x14ac:dyDescent="0.2">
      <c r="A189" s="8" t="s">
        <v>580</v>
      </c>
      <c r="B189" s="9">
        <v>7</v>
      </c>
      <c r="C189" s="9">
        <v>100996568</v>
      </c>
      <c r="D189" s="9">
        <v>101012866</v>
      </c>
      <c r="E189" s="15" t="s">
        <v>581</v>
      </c>
      <c r="G189" s="12" t="s">
        <v>48</v>
      </c>
      <c r="H189" s="11" t="str">
        <f t="shared" si="8"/>
        <v>chr7:100946568-101062866</v>
      </c>
      <c r="I189" s="13" t="str">
        <f t="shared" si="7"/>
        <v>link</v>
      </c>
      <c r="J189" s="54" t="s">
        <v>560</v>
      </c>
      <c r="K189" s="24" t="s">
        <v>582</v>
      </c>
      <c r="L189" s="16" t="s">
        <v>583</v>
      </c>
    </row>
    <row r="190" spans="1:15" ht="16" customHeight="1" x14ac:dyDescent="0.2">
      <c r="A190" s="8" t="s">
        <v>136</v>
      </c>
      <c r="B190" s="9">
        <v>16</v>
      </c>
      <c r="C190" s="9">
        <v>24393350</v>
      </c>
      <c r="D190" s="9">
        <v>24992576</v>
      </c>
      <c r="E190" s="3" t="s">
        <v>134</v>
      </c>
      <c r="F190" s="7" t="s">
        <v>133</v>
      </c>
      <c r="G190" s="12" t="s">
        <v>135</v>
      </c>
      <c r="H190" s="11" t="str">
        <f t="shared" si="8"/>
        <v>chr16:24343350-25042576</v>
      </c>
      <c r="I190" s="13" t="str">
        <f t="shared" si="7"/>
        <v>link</v>
      </c>
      <c r="J190" s="54" t="s">
        <v>560</v>
      </c>
      <c r="K190" s="24" t="s">
        <v>571</v>
      </c>
      <c r="L190" s="46" t="s">
        <v>572</v>
      </c>
    </row>
    <row r="191" spans="1:15" ht="16" customHeight="1" x14ac:dyDescent="0.2">
      <c r="A191" s="8" t="s">
        <v>136</v>
      </c>
      <c r="B191" s="9">
        <v>16</v>
      </c>
      <c r="C191" s="9">
        <v>24393350</v>
      </c>
      <c r="D191" s="9">
        <v>24992576</v>
      </c>
      <c r="E191" s="3" t="s">
        <v>134</v>
      </c>
      <c r="F191" s="7" t="s">
        <v>133</v>
      </c>
      <c r="G191" s="12" t="s">
        <v>135</v>
      </c>
      <c r="H191" s="11" t="str">
        <f t="shared" si="8"/>
        <v>chr16:24343350-25042576</v>
      </c>
      <c r="I191" s="13" t="str">
        <f t="shared" si="7"/>
        <v>link</v>
      </c>
      <c r="J191" s="54" t="s">
        <v>560</v>
      </c>
      <c r="K191" s="24" t="s">
        <v>578</v>
      </c>
      <c r="L191" s="46" t="s">
        <v>579</v>
      </c>
    </row>
    <row r="192" spans="1:15" ht="16" customHeight="1" x14ac:dyDescent="0.2">
      <c r="A192" s="8" t="s">
        <v>61</v>
      </c>
      <c r="B192" s="9">
        <v>1</v>
      </c>
      <c r="C192" s="9">
        <v>106538178</v>
      </c>
      <c r="D192" s="9">
        <v>106714274</v>
      </c>
      <c r="E192" s="15" t="s">
        <v>62</v>
      </c>
      <c r="G192" s="12" t="s">
        <v>48</v>
      </c>
      <c r="H192" s="11" t="str">
        <f t="shared" si="8"/>
        <v>chr1:106488178-106764274</v>
      </c>
      <c r="I192" s="13" t="str">
        <f t="shared" si="7"/>
        <v>link</v>
      </c>
      <c r="J192" s="54" t="s">
        <v>560</v>
      </c>
      <c r="K192" s="24" t="s">
        <v>574</v>
      </c>
      <c r="L192" s="11" t="s">
        <v>575</v>
      </c>
    </row>
    <row r="193" spans="1:15" ht="16" customHeight="1" x14ac:dyDescent="0.2">
      <c r="A193" s="8" t="s">
        <v>559</v>
      </c>
      <c r="B193" s="9">
        <v>15</v>
      </c>
      <c r="C193" s="9">
        <v>62037986</v>
      </c>
      <c r="D193" s="9">
        <v>62378096</v>
      </c>
      <c r="E193" s="15" t="s">
        <v>14</v>
      </c>
      <c r="F193" s="7" t="s">
        <v>13</v>
      </c>
      <c r="G193" s="12" t="s">
        <v>15</v>
      </c>
      <c r="H193" s="11" t="str">
        <f t="shared" si="8"/>
        <v>chr15:61987986-62428096</v>
      </c>
      <c r="I193" s="13" t="str">
        <f t="shared" si="7"/>
        <v>link</v>
      </c>
      <c r="J193" s="54" t="s">
        <v>560</v>
      </c>
      <c r="K193" s="24" t="s">
        <v>561</v>
      </c>
      <c r="L193" s="11" t="s">
        <v>562</v>
      </c>
    </row>
    <row r="194" spans="1:15" ht="16" customHeight="1" x14ac:dyDescent="0.2">
      <c r="A194" s="8" t="s">
        <v>559</v>
      </c>
      <c r="B194" s="9">
        <v>15</v>
      </c>
      <c r="C194" s="9">
        <v>62037986</v>
      </c>
      <c r="D194" s="9">
        <v>62378096</v>
      </c>
      <c r="E194" s="15" t="s">
        <v>14</v>
      </c>
      <c r="F194" s="7" t="s">
        <v>569</v>
      </c>
      <c r="G194" s="12" t="s">
        <v>48</v>
      </c>
      <c r="H194" s="11" t="str">
        <f t="shared" si="8"/>
        <v>chr15:61987986-62428096</v>
      </c>
      <c r="I194" s="13" t="str">
        <f t="shared" ref="I194:I257" si="9">HYPERLINK(CONCATENATE("https://genome.ucsc.edu/cgi-bin/hgTracks?db=mm10&amp;lastVirtModeType=default&amp;lastVirtModeExtraState=&amp;virtModeType=default&amp;virtMode=0&amp;nonVirtPosition=&amp;position=",H194,"&amp;hgsid=511201213_WK6Li6eDE8wJYOy86OSOb1RRHA9k"),"link")</f>
        <v>link</v>
      </c>
      <c r="J194" s="54" t="s">
        <v>560</v>
      </c>
      <c r="K194" s="24" t="s">
        <v>573</v>
      </c>
      <c r="L194" s="11" t="s">
        <v>565</v>
      </c>
    </row>
    <row r="195" spans="1:15" ht="16" customHeight="1" x14ac:dyDescent="0.2">
      <c r="A195" s="40" t="s">
        <v>113</v>
      </c>
      <c r="B195" s="41">
        <v>11</v>
      </c>
      <c r="C195" s="41">
        <v>24078056</v>
      </c>
      <c r="D195" s="41">
        <v>24174123</v>
      </c>
      <c r="E195" s="21" t="s">
        <v>112</v>
      </c>
      <c r="F195" s="42" t="s">
        <v>111</v>
      </c>
      <c r="G195" s="12" t="s">
        <v>15</v>
      </c>
      <c r="H195" s="11" t="s">
        <v>822</v>
      </c>
      <c r="I195" s="13" t="str">
        <f t="shared" si="9"/>
        <v>link</v>
      </c>
      <c r="J195" s="54" t="s">
        <v>870</v>
      </c>
      <c r="M195" s="16"/>
    </row>
    <row r="196" spans="1:15" ht="16" customHeight="1" x14ac:dyDescent="0.2">
      <c r="A196" s="40" t="s">
        <v>95</v>
      </c>
      <c r="B196" s="41">
        <v>6</v>
      </c>
      <c r="C196" s="41">
        <v>29735503</v>
      </c>
      <c r="D196" s="41">
        <v>29761365</v>
      </c>
      <c r="E196" s="15" t="s">
        <v>96</v>
      </c>
      <c r="F196" s="42" t="s">
        <v>97</v>
      </c>
      <c r="G196" s="12" t="s">
        <v>48</v>
      </c>
      <c r="H196" s="11" t="s">
        <v>823</v>
      </c>
      <c r="I196" s="13" t="str">
        <f t="shared" si="9"/>
        <v>link</v>
      </c>
      <c r="J196" s="54" t="s">
        <v>870</v>
      </c>
    </row>
    <row r="197" spans="1:15" ht="16" customHeight="1" x14ac:dyDescent="0.2">
      <c r="A197" s="40" t="s">
        <v>87</v>
      </c>
      <c r="B197" s="41">
        <v>5</v>
      </c>
      <c r="C197" s="41">
        <v>75574916</v>
      </c>
      <c r="D197" s="41">
        <v>75656722</v>
      </c>
      <c r="E197" s="15" t="s">
        <v>88</v>
      </c>
      <c r="F197" s="7" t="s">
        <v>89</v>
      </c>
      <c r="G197" s="12" t="s">
        <v>90</v>
      </c>
      <c r="H197" s="11" t="s">
        <v>824</v>
      </c>
      <c r="I197" s="13" t="str">
        <f t="shared" si="9"/>
        <v>link</v>
      </c>
      <c r="J197" s="54" t="s">
        <v>870</v>
      </c>
    </row>
    <row r="198" spans="1:15" ht="16" customHeight="1" x14ac:dyDescent="0.2">
      <c r="A198" s="40" t="s">
        <v>140</v>
      </c>
      <c r="B198" s="41">
        <v>19</v>
      </c>
      <c r="C198" s="41">
        <v>32757497</v>
      </c>
      <c r="D198" s="41">
        <v>32826160</v>
      </c>
      <c r="E198" s="15" t="s">
        <v>141</v>
      </c>
      <c r="F198" s="42" t="s">
        <v>142</v>
      </c>
      <c r="G198" s="12" t="s">
        <v>131</v>
      </c>
      <c r="H198" s="11" t="s">
        <v>825</v>
      </c>
      <c r="I198" s="13" t="str">
        <f t="shared" si="9"/>
        <v>link</v>
      </c>
      <c r="J198" s="54" t="s">
        <v>870</v>
      </c>
      <c r="M198" s="16"/>
      <c r="N198" s="9"/>
      <c r="O198" s="9"/>
    </row>
    <row r="199" spans="1:15" ht="16" customHeight="1" x14ac:dyDescent="0.2">
      <c r="A199" s="40" t="s">
        <v>77</v>
      </c>
      <c r="B199" s="41">
        <v>4</v>
      </c>
      <c r="C199" s="41">
        <v>44524757</v>
      </c>
      <c r="D199" s="41">
        <v>44710487</v>
      </c>
      <c r="E199" s="15" t="s">
        <v>78</v>
      </c>
      <c r="F199" s="42" t="s">
        <v>79</v>
      </c>
      <c r="G199" s="12" t="s">
        <v>80</v>
      </c>
      <c r="H199" s="11" t="s">
        <v>826</v>
      </c>
      <c r="I199" s="13" t="str">
        <f t="shared" si="9"/>
        <v>link</v>
      </c>
      <c r="J199" s="54" t="s">
        <v>870</v>
      </c>
    </row>
    <row r="200" spans="1:15" ht="16" customHeight="1" x14ac:dyDescent="0.2">
      <c r="A200" s="40" t="s">
        <v>827</v>
      </c>
      <c r="B200" s="41">
        <v>15</v>
      </c>
      <c r="C200" s="41">
        <v>78755882</v>
      </c>
      <c r="D200" s="41">
        <v>78773475</v>
      </c>
      <c r="E200" s="15" t="s">
        <v>828</v>
      </c>
      <c r="F200" s="42" t="s">
        <v>829</v>
      </c>
      <c r="G200" s="12" t="s">
        <v>15</v>
      </c>
      <c r="H200" s="11" t="s">
        <v>830</v>
      </c>
      <c r="I200" s="13" t="str">
        <f t="shared" si="9"/>
        <v>link</v>
      </c>
      <c r="J200" s="54" t="s">
        <v>870</v>
      </c>
    </row>
    <row r="201" spans="1:15" ht="16" customHeight="1" x14ac:dyDescent="0.2">
      <c r="A201" s="40" t="s">
        <v>29</v>
      </c>
      <c r="B201" s="41">
        <v>10</v>
      </c>
      <c r="C201" s="41">
        <v>21124936</v>
      </c>
      <c r="D201" s="41">
        <v>21160905</v>
      </c>
      <c r="E201" s="15" t="s">
        <v>30</v>
      </c>
      <c r="F201" s="7" t="s">
        <v>31</v>
      </c>
      <c r="G201" s="12" t="s">
        <v>15</v>
      </c>
      <c r="H201" s="11" t="s">
        <v>831</v>
      </c>
      <c r="I201" s="13" t="str">
        <f t="shared" si="9"/>
        <v>link</v>
      </c>
      <c r="J201" s="54" t="s">
        <v>870</v>
      </c>
    </row>
    <row r="202" spans="1:15" ht="16" customHeight="1" x14ac:dyDescent="0.2">
      <c r="A202" s="43" t="s">
        <v>117</v>
      </c>
      <c r="B202" s="44">
        <v>11</v>
      </c>
      <c r="C202" s="44">
        <v>79339693</v>
      </c>
      <c r="D202" s="44">
        <v>79581612</v>
      </c>
      <c r="E202" s="21" t="s">
        <v>118</v>
      </c>
      <c r="F202" s="19" t="s">
        <v>119</v>
      </c>
      <c r="G202" s="16" t="s">
        <v>48</v>
      </c>
      <c r="H202" s="16" t="s">
        <v>832</v>
      </c>
      <c r="I202" s="13" t="str">
        <f t="shared" si="9"/>
        <v>link</v>
      </c>
      <c r="J202" s="54" t="s">
        <v>870</v>
      </c>
    </row>
    <row r="203" spans="1:15" ht="16" customHeight="1" x14ac:dyDescent="0.2">
      <c r="A203" s="40" t="s">
        <v>375</v>
      </c>
      <c r="B203" s="41">
        <v>12</v>
      </c>
      <c r="C203" s="41">
        <v>55384222</v>
      </c>
      <c r="D203" s="41">
        <v>55418454</v>
      </c>
      <c r="E203" s="15" t="s">
        <v>376</v>
      </c>
      <c r="F203" s="42" t="s">
        <v>377</v>
      </c>
      <c r="G203" s="12" t="s">
        <v>80</v>
      </c>
      <c r="H203" s="11" t="s">
        <v>833</v>
      </c>
      <c r="I203" s="13" t="str">
        <f t="shared" si="9"/>
        <v>link</v>
      </c>
      <c r="J203" s="54" t="s">
        <v>870</v>
      </c>
    </row>
    <row r="204" spans="1:15" ht="16" customHeight="1" x14ac:dyDescent="0.2">
      <c r="A204" s="40" t="s">
        <v>58</v>
      </c>
      <c r="B204" s="41">
        <v>13</v>
      </c>
      <c r="C204" s="41">
        <v>52583173</v>
      </c>
      <c r="D204" s="41">
        <v>52648792</v>
      </c>
      <c r="E204" s="15" t="s">
        <v>59</v>
      </c>
      <c r="F204" s="7" t="s">
        <v>60</v>
      </c>
      <c r="G204" s="12" t="s">
        <v>48</v>
      </c>
      <c r="H204" s="11" t="s">
        <v>834</v>
      </c>
      <c r="I204" s="13" t="str">
        <f t="shared" si="9"/>
        <v>link</v>
      </c>
      <c r="J204" s="54" t="s">
        <v>870</v>
      </c>
    </row>
    <row r="205" spans="1:15" ht="16" customHeight="1" x14ac:dyDescent="0.2">
      <c r="A205" s="40" t="s">
        <v>126</v>
      </c>
      <c r="B205" s="41">
        <v>14</v>
      </c>
      <c r="C205" s="41">
        <v>73183673</v>
      </c>
      <c r="D205" s="41">
        <v>73325822</v>
      </c>
      <c r="E205" s="15" t="s">
        <v>127</v>
      </c>
      <c r="F205" s="42" t="s">
        <v>128</v>
      </c>
      <c r="G205" s="12" t="s">
        <v>44</v>
      </c>
      <c r="H205" s="11" t="s">
        <v>835</v>
      </c>
      <c r="I205" s="13" t="str">
        <f t="shared" si="9"/>
        <v>link</v>
      </c>
      <c r="J205" s="54" t="s">
        <v>870</v>
      </c>
    </row>
    <row r="206" spans="1:15" ht="16" customHeight="1" x14ac:dyDescent="0.2">
      <c r="A206" s="40" t="s">
        <v>12</v>
      </c>
      <c r="B206" s="41">
        <v>15</v>
      </c>
      <c r="C206" s="41">
        <v>61985341</v>
      </c>
      <c r="D206" s="41">
        <v>61990374</v>
      </c>
      <c r="E206" s="10" t="s">
        <v>13</v>
      </c>
      <c r="F206" s="7" t="s">
        <v>14</v>
      </c>
      <c r="G206" s="12" t="s">
        <v>15</v>
      </c>
      <c r="H206" s="11" t="s">
        <v>836</v>
      </c>
      <c r="I206" s="13" t="str">
        <f t="shared" si="9"/>
        <v>link</v>
      </c>
      <c r="J206" s="54" t="s">
        <v>870</v>
      </c>
    </row>
    <row r="207" spans="1:15" ht="16" customHeight="1" x14ac:dyDescent="0.2">
      <c r="A207" s="40" t="s">
        <v>21</v>
      </c>
      <c r="B207" s="41">
        <v>2</v>
      </c>
      <c r="C207" s="41">
        <v>26457903</v>
      </c>
      <c r="D207" s="41">
        <v>26516663</v>
      </c>
      <c r="E207" s="15" t="s">
        <v>22</v>
      </c>
      <c r="G207" s="12" t="s">
        <v>23</v>
      </c>
      <c r="H207" s="11" t="s">
        <v>837</v>
      </c>
      <c r="I207" s="13" t="str">
        <f t="shared" si="9"/>
        <v>link</v>
      </c>
      <c r="J207" s="54" t="s">
        <v>870</v>
      </c>
    </row>
    <row r="208" spans="1:15" ht="16" customHeight="1" x14ac:dyDescent="0.2">
      <c r="A208" s="40" t="s">
        <v>416</v>
      </c>
      <c r="B208" s="41">
        <v>2</v>
      </c>
      <c r="C208" s="41">
        <v>117279993</v>
      </c>
      <c r="D208" s="41">
        <v>117343001</v>
      </c>
      <c r="E208" s="15" t="s">
        <v>417</v>
      </c>
      <c r="G208" s="12" t="s">
        <v>53</v>
      </c>
      <c r="H208" s="11" t="s">
        <v>838</v>
      </c>
      <c r="I208" s="13" t="str">
        <f t="shared" si="9"/>
        <v>link</v>
      </c>
      <c r="J208" s="54" t="s">
        <v>870</v>
      </c>
    </row>
    <row r="209" spans="1:15" ht="16" customHeight="1" x14ac:dyDescent="0.2">
      <c r="A209" s="40" t="s">
        <v>51</v>
      </c>
      <c r="B209" s="41">
        <v>3</v>
      </c>
      <c r="C209" s="41">
        <v>29951296</v>
      </c>
      <c r="D209" s="41">
        <v>30548008</v>
      </c>
      <c r="E209" s="15" t="s">
        <v>52</v>
      </c>
      <c r="G209" s="12" t="s">
        <v>53</v>
      </c>
      <c r="H209" s="11" t="s">
        <v>839</v>
      </c>
      <c r="I209" s="13" t="str">
        <f t="shared" si="9"/>
        <v>link</v>
      </c>
      <c r="J209" s="54" t="s">
        <v>870</v>
      </c>
    </row>
    <row r="210" spans="1:15" ht="16" customHeight="1" x14ac:dyDescent="0.2">
      <c r="A210" s="40" t="s">
        <v>71</v>
      </c>
      <c r="B210" s="41">
        <v>3</v>
      </c>
      <c r="C210" s="41">
        <v>103058285</v>
      </c>
      <c r="D210" s="41">
        <v>103067914</v>
      </c>
      <c r="E210" s="15" t="s">
        <v>72</v>
      </c>
      <c r="F210" s="7" t="s">
        <v>73</v>
      </c>
      <c r="G210" s="12" t="s">
        <v>44</v>
      </c>
      <c r="H210" s="11" t="s">
        <v>840</v>
      </c>
      <c r="I210" s="13" t="str">
        <f t="shared" si="9"/>
        <v>link</v>
      </c>
      <c r="J210" s="54" t="s">
        <v>870</v>
      </c>
      <c r="N210" s="9"/>
      <c r="O210" s="9"/>
    </row>
    <row r="211" spans="1:15" ht="16" customHeight="1" x14ac:dyDescent="0.2">
      <c r="A211" s="40" t="s">
        <v>106</v>
      </c>
      <c r="B211" s="41">
        <v>7</v>
      </c>
      <c r="C211" s="41">
        <v>80586627</v>
      </c>
      <c r="D211" s="41">
        <v>80688877</v>
      </c>
      <c r="E211" s="18" t="s">
        <v>107</v>
      </c>
      <c r="F211" s="19"/>
      <c r="G211" s="16" t="s">
        <v>48</v>
      </c>
      <c r="H211" s="11" t="s">
        <v>841</v>
      </c>
      <c r="I211" s="13" t="str">
        <f t="shared" si="9"/>
        <v>link</v>
      </c>
      <c r="J211" s="54" t="s">
        <v>870</v>
      </c>
    </row>
    <row r="212" spans="1:15" ht="16" customHeight="1" x14ac:dyDescent="0.2">
      <c r="A212" s="40" t="s">
        <v>146</v>
      </c>
      <c r="B212" s="41" t="s">
        <v>147</v>
      </c>
      <c r="C212" s="41">
        <v>48411046</v>
      </c>
      <c r="D212" s="41">
        <v>48463132</v>
      </c>
      <c r="E212" s="18" t="s">
        <v>148</v>
      </c>
      <c r="F212" s="19"/>
      <c r="G212" s="16" t="s">
        <v>48</v>
      </c>
      <c r="H212" s="11" t="s">
        <v>842</v>
      </c>
      <c r="I212" s="13" t="str">
        <f t="shared" si="9"/>
        <v>link</v>
      </c>
      <c r="J212" s="54" t="s">
        <v>870</v>
      </c>
    </row>
    <row r="213" spans="1:15" ht="16" customHeight="1" x14ac:dyDescent="0.2">
      <c r="A213" s="40" t="s">
        <v>351</v>
      </c>
      <c r="B213" s="41">
        <v>8</v>
      </c>
      <c r="C213" s="41">
        <v>46739732</v>
      </c>
      <c r="D213" s="41">
        <v>46847458</v>
      </c>
      <c r="E213" s="15" t="s">
        <v>352</v>
      </c>
      <c r="G213" s="12" t="s">
        <v>48</v>
      </c>
      <c r="H213" s="11" t="s">
        <v>843</v>
      </c>
      <c r="I213" s="13" t="str">
        <f t="shared" si="9"/>
        <v>link</v>
      </c>
      <c r="J213" s="54" t="s">
        <v>870</v>
      </c>
    </row>
    <row r="214" spans="1:15" ht="16" customHeight="1" x14ac:dyDescent="0.2">
      <c r="A214" s="40" t="s">
        <v>844</v>
      </c>
      <c r="B214" s="41">
        <v>9</v>
      </c>
      <c r="C214" s="41">
        <v>96196275</v>
      </c>
      <c r="D214" s="41">
        <v>96323646</v>
      </c>
      <c r="E214" s="15" t="s">
        <v>631</v>
      </c>
      <c r="F214" s="7" t="s">
        <v>630</v>
      </c>
      <c r="G214" s="12" t="s">
        <v>80</v>
      </c>
      <c r="H214" s="11" t="s">
        <v>845</v>
      </c>
      <c r="I214" s="13" t="str">
        <f t="shared" si="9"/>
        <v>link</v>
      </c>
      <c r="J214" s="54" t="s">
        <v>870</v>
      </c>
    </row>
    <row r="215" spans="1:15" ht="16" customHeight="1" x14ac:dyDescent="0.2">
      <c r="A215" s="40" t="s">
        <v>846</v>
      </c>
      <c r="B215" s="41">
        <v>12</v>
      </c>
      <c r="C215" s="41">
        <v>69583762</v>
      </c>
      <c r="D215" s="41">
        <v>69681852</v>
      </c>
      <c r="E215" s="15" t="s">
        <v>847</v>
      </c>
      <c r="F215" s="7" t="s">
        <v>848</v>
      </c>
      <c r="G215" s="12" t="s">
        <v>48</v>
      </c>
      <c r="H215" s="11" t="s">
        <v>849</v>
      </c>
      <c r="I215" s="13" t="str">
        <f t="shared" si="9"/>
        <v>link</v>
      </c>
      <c r="J215" s="54" t="s">
        <v>870</v>
      </c>
    </row>
    <row r="216" spans="1:15" ht="16" customHeight="1" x14ac:dyDescent="0.2">
      <c r="A216" s="40" t="s">
        <v>35</v>
      </c>
      <c r="B216" s="41">
        <v>12</v>
      </c>
      <c r="C216" s="41">
        <v>12936096</v>
      </c>
      <c r="D216" s="41">
        <v>12941914</v>
      </c>
      <c r="E216" s="15" t="s">
        <v>36</v>
      </c>
      <c r="G216" s="12" t="s">
        <v>15</v>
      </c>
      <c r="H216" s="11" t="s">
        <v>850</v>
      </c>
      <c r="I216" s="13" t="str">
        <f t="shared" si="9"/>
        <v>link</v>
      </c>
      <c r="J216" s="54" t="s">
        <v>870</v>
      </c>
    </row>
    <row r="217" spans="1:15" ht="16" customHeight="1" x14ac:dyDescent="0.2">
      <c r="A217" s="40" t="s">
        <v>851</v>
      </c>
      <c r="B217" s="41">
        <v>1</v>
      </c>
      <c r="C217" s="41">
        <v>153455758</v>
      </c>
      <c r="D217" s="41">
        <v>153487660</v>
      </c>
      <c r="E217" s="15" t="s">
        <v>852</v>
      </c>
      <c r="F217" s="42" t="s">
        <v>853</v>
      </c>
      <c r="G217" s="12" t="s">
        <v>48</v>
      </c>
      <c r="H217" s="11" t="s">
        <v>854</v>
      </c>
      <c r="I217" s="13" t="str">
        <f t="shared" si="9"/>
        <v>link</v>
      </c>
      <c r="J217" s="54" t="s">
        <v>870</v>
      </c>
    </row>
    <row r="218" spans="1:15" ht="16" customHeight="1" x14ac:dyDescent="0.2">
      <c r="A218" s="40" t="s">
        <v>855</v>
      </c>
      <c r="B218" s="41">
        <v>6</v>
      </c>
      <c r="C218" s="41">
        <v>119923969</v>
      </c>
      <c r="D218" s="41">
        <v>120038672</v>
      </c>
      <c r="E218" s="15" t="s">
        <v>856</v>
      </c>
      <c r="F218" s="42" t="s">
        <v>857</v>
      </c>
      <c r="G218" s="12" t="s">
        <v>48</v>
      </c>
      <c r="H218" s="11" t="s">
        <v>858</v>
      </c>
      <c r="I218" s="13" t="str">
        <f t="shared" si="9"/>
        <v>link</v>
      </c>
      <c r="J218" s="54" t="s">
        <v>870</v>
      </c>
    </row>
    <row r="219" spans="1:15" ht="16" customHeight="1" x14ac:dyDescent="0.2">
      <c r="A219" s="40" t="s">
        <v>41</v>
      </c>
      <c r="B219" s="41">
        <v>5</v>
      </c>
      <c r="C219" s="41">
        <v>33721674</v>
      </c>
      <c r="D219" s="41">
        <v>33737068</v>
      </c>
      <c r="E219" s="18" t="s">
        <v>42</v>
      </c>
      <c r="F219" s="19" t="s">
        <v>43</v>
      </c>
      <c r="G219" s="16" t="s">
        <v>44</v>
      </c>
      <c r="H219" s="11" t="s">
        <v>859</v>
      </c>
      <c r="I219" s="13" t="str">
        <f t="shared" si="9"/>
        <v>link</v>
      </c>
      <c r="J219" s="54" t="s">
        <v>870</v>
      </c>
      <c r="N219" s="22"/>
      <c r="O219" s="22"/>
    </row>
    <row r="220" spans="1:15" ht="16" customHeight="1" x14ac:dyDescent="0.2">
      <c r="A220" s="40" t="s">
        <v>860</v>
      </c>
      <c r="B220" s="41">
        <v>8</v>
      </c>
      <c r="C220" s="41">
        <v>90828352</v>
      </c>
      <c r="D220" s="41">
        <v>91054516</v>
      </c>
      <c r="E220" s="15" t="s">
        <v>214</v>
      </c>
      <c r="F220" s="7" t="s">
        <v>213</v>
      </c>
      <c r="G220" s="12" t="s">
        <v>44</v>
      </c>
      <c r="H220" s="11" t="s">
        <v>861</v>
      </c>
      <c r="I220" s="13" t="str">
        <f t="shared" si="9"/>
        <v>link</v>
      </c>
      <c r="J220" s="54" t="s">
        <v>870</v>
      </c>
    </row>
    <row r="221" spans="1:15" ht="16" customHeight="1" x14ac:dyDescent="0.2">
      <c r="A221" s="40" t="s">
        <v>862</v>
      </c>
      <c r="B221" s="41">
        <v>4</v>
      </c>
      <c r="C221" s="41">
        <v>62559847</v>
      </c>
      <c r="D221" s="41">
        <v>62704001</v>
      </c>
      <c r="E221" s="15" t="s">
        <v>863</v>
      </c>
      <c r="G221" s="12" t="s">
        <v>48</v>
      </c>
      <c r="H221" s="11" t="s">
        <v>864</v>
      </c>
      <c r="I221" s="13" t="str">
        <f t="shared" si="9"/>
        <v>link</v>
      </c>
      <c r="J221" s="54" t="s">
        <v>870</v>
      </c>
    </row>
    <row r="222" spans="1:15" ht="16" customHeight="1" x14ac:dyDescent="0.2">
      <c r="A222" s="40" t="s">
        <v>865</v>
      </c>
      <c r="B222" s="41">
        <v>16</v>
      </c>
      <c r="C222" s="41">
        <v>33974258</v>
      </c>
      <c r="D222" s="41">
        <v>34573532</v>
      </c>
      <c r="E222" s="15" t="s">
        <v>866</v>
      </c>
      <c r="G222" s="12" t="s">
        <v>80</v>
      </c>
      <c r="H222" s="11" t="s">
        <v>867</v>
      </c>
      <c r="I222" s="13" t="str">
        <f t="shared" si="9"/>
        <v>link</v>
      </c>
      <c r="J222" s="54" t="s">
        <v>870</v>
      </c>
      <c r="N222" s="22"/>
      <c r="O222" s="22"/>
    </row>
    <row r="223" spans="1:15" ht="16" customHeight="1" x14ac:dyDescent="0.2">
      <c r="A223" s="40" t="s">
        <v>91</v>
      </c>
      <c r="B223" s="41">
        <v>5</v>
      </c>
      <c r="C223" s="41">
        <v>75932827</v>
      </c>
      <c r="D223" s="41">
        <v>75978458</v>
      </c>
      <c r="E223" s="15" t="s">
        <v>89</v>
      </c>
      <c r="F223" s="42" t="s">
        <v>88</v>
      </c>
      <c r="G223" s="12" t="s">
        <v>90</v>
      </c>
      <c r="H223" s="11" t="s">
        <v>868</v>
      </c>
      <c r="I223" s="13" t="str">
        <f t="shared" si="9"/>
        <v>link</v>
      </c>
      <c r="J223" s="54" t="s">
        <v>870</v>
      </c>
      <c r="M223" s="16"/>
    </row>
    <row r="224" spans="1:15" ht="16" customHeight="1" x14ac:dyDescent="0.2">
      <c r="A224" s="40" t="s">
        <v>49</v>
      </c>
      <c r="B224" s="41">
        <v>7</v>
      </c>
      <c r="C224" s="41">
        <v>144929931</v>
      </c>
      <c r="D224" s="41">
        <v>144939925</v>
      </c>
      <c r="E224" s="15" t="s">
        <v>50</v>
      </c>
      <c r="G224" s="12" t="s">
        <v>15</v>
      </c>
      <c r="H224" s="11" t="s">
        <v>869</v>
      </c>
      <c r="I224" s="13" t="str">
        <f t="shared" si="9"/>
        <v>link</v>
      </c>
      <c r="J224" s="54" t="s">
        <v>870</v>
      </c>
      <c r="M224" s="22"/>
    </row>
    <row r="225" spans="1:15" ht="16" customHeight="1" x14ac:dyDescent="0.2">
      <c r="A225" s="8" t="s">
        <v>32</v>
      </c>
      <c r="B225" s="49">
        <v>6</v>
      </c>
      <c r="C225" s="49">
        <v>127125162</v>
      </c>
      <c r="D225" s="49">
        <v>127152193</v>
      </c>
      <c r="E225" s="50" t="s">
        <v>33</v>
      </c>
      <c r="F225" s="57" t="s">
        <v>34</v>
      </c>
      <c r="G225" s="51" t="s">
        <v>20</v>
      </c>
      <c r="H225" s="11" t="str">
        <f t="shared" ref="H225:H256" si="10">CONCATENATE("chr",B225,":",C225-50000,"-",D225+50000)</f>
        <v>chr6:127075162-127202193</v>
      </c>
      <c r="I225" s="13" t="str">
        <f t="shared" si="9"/>
        <v>link</v>
      </c>
      <c r="J225" s="56" t="s">
        <v>588</v>
      </c>
      <c r="K225" s="45" t="s">
        <v>890</v>
      </c>
      <c r="L225" s="51" t="s">
        <v>885</v>
      </c>
    </row>
    <row r="226" spans="1:15" ht="16" customHeight="1" x14ac:dyDescent="0.2">
      <c r="A226" s="8" t="s">
        <v>113</v>
      </c>
      <c r="B226" s="49">
        <v>11</v>
      </c>
      <c r="C226" s="49">
        <v>24078056</v>
      </c>
      <c r="D226" s="49">
        <v>24174123</v>
      </c>
      <c r="E226" s="50" t="s">
        <v>112</v>
      </c>
      <c r="F226" s="57" t="s">
        <v>111</v>
      </c>
      <c r="G226" s="51" t="s">
        <v>15</v>
      </c>
      <c r="H226" s="11" t="str">
        <f t="shared" si="10"/>
        <v>chr11:24028056-24224123</v>
      </c>
      <c r="I226" s="13" t="str">
        <f t="shared" si="9"/>
        <v>link</v>
      </c>
      <c r="J226" s="56" t="s">
        <v>588</v>
      </c>
      <c r="K226" s="45" t="s">
        <v>888</v>
      </c>
      <c r="L226" s="51" t="s">
        <v>889</v>
      </c>
    </row>
    <row r="227" spans="1:15" ht="16" customHeight="1" x14ac:dyDescent="0.2">
      <c r="A227" s="8" t="s">
        <v>123</v>
      </c>
      <c r="B227" s="49">
        <v>11</v>
      </c>
      <c r="C227" s="49">
        <v>100885098</v>
      </c>
      <c r="D227" s="49">
        <v>100939540</v>
      </c>
      <c r="E227" s="50" t="s">
        <v>124</v>
      </c>
      <c r="F227" s="57" t="s">
        <v>125</v>
      </c>
      <c r="G227" s="51" t="s">
        <v>15</v>
      </c>
      <c r="H227" s="11" t="str">
        <f t="shared" si="10"/>
        <v>chr11:100835098-100989540</v>
      </c>
      <c r="I227" s="13" t="str">
        <f t="shared" si="9"/>
        <v>link</v>
      </c>
      <c r="J227" s="56" t="s">
        <v>588</v>
      </c>
      <c r="K227" s="45" t="s">
        <v>888</v>
      </c>
      <c r="L227" s="51" t="s">
        <v>889</v>
      </c>
    </row>
    <row r="228" spans="1:15" ht="16" customHeight="1" x14ac:dyDescent="0.2">
      <c r="A228" s="8" t="s">
        <v>87</v>
      </c>
      <c r="B228" s="9">
        <v>5</v>
      </c>
      <c r="C228" s="9">
        <v>75574916</v>
      </c>
      <c r="D228" s="9">
        <v>75656722</v>
      </c>
      <c r="E228" s="15" t="s">
        <v>88</v>
      </c>
      <c r="F228" s="7" t="s">
        <v>89</v>
      </c>
      <c r="G228" s="12" t="s">
        <v>90</v>
      </c>
      <c r="H228" s="11" t="str">
        <f t="shared" si="10"/>
        <v>chr5:75524916-75706722</v>
      </c>
      <c r="I228" s="13" t="str">
        <f t="shared" si="9"/>
        <v>link</v>
      </c>
      <c r="J228" s="54" t="s">
        <v>588</v>
      </c>
      <c r="K228" s="24" t="s">
        <v>603</v>
      </c>
      <c r="L228" s="14" t="s">
        <v>604</v>
      </c>
    </row>
    <row r="229" spans="1:15" ht="16" customHeight="1" x14ac:dyDescent="0.2">
      <c r="A229" s="8" t="s">
        <v>87</v>
      </c>
      <c r="B229" s="49">
        <v>5</v>
      </c>
      <c r="C229" s="49">
        <v>75574916</v>
      </c>
      <c r="D229" s="49">
        <v>75656722</v>
      </c>
      <c r="E229" s="50" t="s">
        <v>88</v>
      </c>
      <c r="F229" s="57" t="s">
        <v>89</v>
      </c>
      <c r="G229" s="51" t="s">
        <v>90</v>
      </c>
      <c r="H229" s="11" t="str">
        <f t="shared" si="10"/>
        <v>chr5:75524916-75706722</v>
      </c>
      <c r="I229" s="13" t="str">
        <f t="shared" si="9"/>
        <v>link</v>
      </c>
      <c r="J229" s="56" t="s">
        <v>588</v>
      </c>
      <c r="K229" s="45" t="s">
        <v>899</v>
      </c>
      <c r="L229" s="51" t="s">
        <v>900</v>
      </c>
    </row>
    <row r="230" spans="1:15" ht="16" customHeight="1" x14ac:dyDescent="0.2">
      <c r="A230" s="8" t="s">
        <v>140</v>
      </c>
      <c r="B230" s="49">
        <v>19</v>
      </c>
      <c r="C230" s="49">
        <v>32757497</v>
      </c>
      <c r="D230" s="49">
        <v>32826160</v>
      </c>
      <c r="E230" s="50" t="s">
        <v>141</v>
      </c>
      <c r="F230" s="57" t="s">
        <v>142</v>
      </c>
      <c r="G230" s="51" t="s">
        <v>131</v>
      </c>
      <c r="H230" s="11" t="str">
        <f t="shared" si="10"/>
        <v>chr19:32707497-32876160</v>
      </c>
      <c r="I230" s="13" t="str">
        <f t="shared" si="9"/>
        <v>link</v>
      </c>
      <c r="J230" s="56" t="s">
        <v>588</v>
      </c>
      <c r="K230" s="45" t="s">
        <v>888</v>
      </c>
      <c r="L230" s="51" t="s">
        <v>889</v>
      </c>
    </row>
    <row r="231" spans="1:15" ht="16" customHeight="1" x14ac:dyDescent="0.2">
      <c r="A231" s="8" t="s">
        <v>140</v>
      </c>
      <c r="B231" s="49">
        <v>19</v>
      </c>
      <c r="C231" s="49">
        <v>32757497</v>
      </c>
      <c r="D231" s="49">
        <v>32826160</v>
      </c>
      <c r="E231" s="50" t="s">
        <v>141</v>
      </c>
      <c r="F231" s="57" t="s">
        <v>142</v>
      </c>
      <c r="G231" s="51" t="s">
        <v>131</v>
      </c>
      <c r="H231" s="11" t="str">
        <f t="shared" si="10"/>
        <v>chr19:32707497-32876160</v>
      </c>
      <c r="I231" s="13" t="str">
        <f t="shared" si="9"/>
        <v>link</v>
      </c>
      <c r="J231" s="56" t="s">
        <v>588</v>
      </c>
      <c r="K231" s="45" t="s">
        <v>891</v>
      </c>
      <c r="L231" s="51" t="s">
        <v>892</v>
      </c>
    </row>
    <row r="232" spans="1:15" ht="16" customHeight="1" x14ac:dyDescent="0.2">
      <c r="A232" s="8" t="s">
        <v>77</v>
      </c>
      <c r="B232" s="9">
        <v>4</v>
      </c>
      <c r="C232" s="9">
        <v>44524757</v>
      </c>
      <c r="D232" s="9">
        <v>44710487</v>
      </c>
      <c r="E232" s="15" t="s">
        <v>78</v>
      </c>
      <c r="F232" s="42" t="s">
        <v>79</v>
      </c>
      <c r="G232" s="12" t="s">
        <v>80</v>
      </c>
      <c r="H232" s="11" t="str">
        <f t="shared" si="10"/>
        <v>chr4:44474757-44760487</v>
      </c>
      <c r="I232" s="13" t="str">
        <f t="shared" si="9"/>
        <v>link</v>
      </c>
      <c r="J232" s="54" t="s">
        <v>588</v>
      </c>
      <c r="K232" s="24" t="s">
        <v>600</v>
      </c>
      <c r="L232" s="14" t="s">
        <v>599</v>
      </c>
    </row>
    <row r="233" spans="1:15" ht="16" customHeight="1" x14ac:dyDescent="0.2">
      <c r="A233" s="8" t="s">
        <v>77</v>
      </c>
      <c r="B233" s="49">
        <v>4</v>
      </c>
      <c r="C233" s="49">
        <v>44524757</v>
      </c>
      <c r="D233" s="49">
        <v>44710487</v>
      </c>
      <c r="E233" s="50" t="s">
        <v>78</v>
      </c>
      <c r="F233" s="57" t="s">
        <v>79</v>
      </c>
      <c r="G233" s="51" t="s">
        <v>80</v>
      </c>
      <c r="H233" s="11" t="str">
        <f t="shared" si="10"/>
        <v>chr4:44474757-44760487</v>
      </c>
      <c r="I233" s="13" t="str">
        <f t="shared" si="9"/>
        <v>link</v>
      </c>
      <c r="J233" s="56" t="s">
        <v>588</v>
      </c>
      <c r="K233" s="51" t="s">
        <v>919</v>
      </c>
      <c r="L233" s="51" t="s">
        <v>889</v>
      </c>
      <c r="N233" s="16"/>
      <c r="O233" s="16"/>
    </row>
    <row r="234" spans="1:15" ht="16" customHeight="1" x14ac:dyDescent="0.2">
      <c r="A234" s="8" t="s">
        <v>674</v>
      </c>
      <c r="B234" s="49">
        <v>1</v>
      </c>
      <c r="C234" s="49">
        <v>171917515</v>
      </c>
      <c r="D234" s="49">
        <v>171953170</v>
      </c>
      <c r="E234" s="50" t="s">
        <v>502</v>
      </c>
      <c r="F234" s="57" t="s">
        <v>271</v>
      </c>
      <c r="G234" s="51" t="s">
        <v>48</v>
      </c>
      <c r="H234" s="11" t="str">
        <f t="shared" si="10"/>
        <v>chr1:171867515-172003170</v>
      </c>
      <c r="I234" s="13" t="str">
        <f t="shared" si="9"/>
        <v>link</v>
      </c>
      <c r="J234" s="56" t="s">
        <v>588</v>
      </c>
      <c r="K234" s="45" t="s">
        <v>890</v>
      </c>
      <c r="L234" s="51" t="s">
        <v>885</v>
      </c>
    </row>
    <row r="235" spans="1:15" ht="16" customHeight="1" x14ac:dyDescent="0.2">
      <c r="A235" s="8" t="s">
        <v>26</v>
      </c>
      <c r="B235" s="9">
        <v>11</v>
      </c>
      <c r="C235" s="9">
        <v>11685003</v>
      </c>
      <c r="D235" s="9">
        <v>11772926</v>
      </c>
      <c r="E235" s="15" t="s">
        <v>27</v>
      </c>
      <c r="G235" s="12" t="s">
        <v>28</v>
      </c>
      <c r="H235" s="11" t="str">
        <f t="shared" si="10"/>
        <v>chr11:11635003-11822926</v>
      </c>
      <c r="I235" s="13" t="str">
        <f t="shared" si="9"/>
        <v>link</v>
      </c>
      <c r="J235" s="54" t="s">
        <v>588</v>
      </c>
      <c r="K235" s="25" t="s">
        <v>872</v>
      </c>
      <c r="L235" s="14" t="s">
        <v>871</v>
      </c>
    </row>
    <row r="236" spans="1:15" ht="16" customHeight="1" x14ac:dyDescent="0.2">
      <c r="A236" s="8" t="s">
        <v>110</v>
      </c>
      <c r="B236" s="49">
        <v>11</v>
      </c>
      <c r="C236" s="49">
        <v>23736847</v>
      </c>
      <c r="D236" s="49">
        <v>23770970</v>
      </c>
      <c r="E236" s="50" t="s">
        <v>111</v>
      </c>
      <c r="F236" s="57" t="s">
        <v>112</v>
      </c>
      <c r="G236" s="51" t="s">
        <v>15</v>
      </c>
      <c r="H236" s="11" t="str">
        <f t="shared" si="10"/>
        <v>chr11:23686847-23820970</v>
      </c>
      <c r="I236" s="13" t="str">
        <f t="shared" si="9"/>
        <v>link</v>
      </c>
      <c r="J236" s="56" t="s">
        <v>588</v>
      </c>
      <c r="K236" s="45" t="s">
        <v>891</v>
      </c>
      <c r="L236" s="51" t="s">
        <v>892</v>
      </c>
    </row>
    <row r="237" spans="1:15" ht="16" customHeight="1" x14ac:dyDescent="0.2">
      <c r="A237" s="26" t="s">
        <v>117</v>
      </c>
      <c r="B237" s="49">
        <v>11</v>
      </c>
      <c r="C237" s="49">
        <v>79339693</v>
      </c>
      <c r="D237" s="49">
        <v>79581612</v>
      </c>
      <c r="E237" s="50" t="s">
        <v>118</v>
      </c>
      <c r="F237" s="57" t="s">
        <v>119</v>
      </c>
      <c r="G237" s="51" t="s">
        <v>48</v>
      </c>
      <c r="H237" s="11" t="str">
        <f t="shared" si="10"/>
        <v>chr11:79289693-79631612</v>
      </c>
      <c r="I237" s="13" t="str">
        <f t="shared" si="9"/>
        <v>link</v>
      </c>
      <c r="J237" s="56" t="s">
        <v>588</v>
      </c>
      <c r="K237" s="45" t="s">
        <v>913</v>
      </c>
      <c r="L237" s="51" t="s">
        <v>914</v>
      </c>
    </row>
    <row r="238" spans="1:15" ht="16" customHeight="1" x14ac:dyDescent="0.2">
      <c r="A238" s="8" t="s">
        <v>178</v>
      </c>
      <c r="B238" s="9">
        <v>11</v>
      </c>
      <c r="C238" s="9">
        <v>103219762</v>
      </c>
      <c r="D238" s="9">
        <v>103267472</v>
      </c>
      <c r="E238" s="15" t="s">
        <v>179</v>
      </c>
      <c r="F238" s="42" t="s">
        <v>180</v>
      </c>
      <c r="G238" s="12" t="s">
        <v>48</v>
      </c>
      <c r="H238" s="11" t="str">
        <f t="shared" si="10"/>
        <v>chr11:103169762-103317472</v>
      </c>
      <c r="I238" s="13" t="str">
        <f t="shared" si="9"/>
        <v>link</v>
      </c>
      <c r="J238" s="54" t="s">
        <v>588</v>
      </c>
      <c r="K238" s="24" t="s">
        <v>181</v>
      </c>
      <c r="L238" s="14" t="s">
        <v>620</v>
      </c>
      <c r="N238" s="22"/>
      <c r="O238" s="22"/>
    </row>
    <row r="239" spans="1:15" ht="16" customHeight="1" x14ac:dyDescent="0.2">
      <c r="A239" s="8" t="s">
        <v>37</v>
      </c>
      <c r="B239" s="9">
        <v>13</v>
      </c>
      <c r="C239" s="9">
        <v>30749226</v>
      </c>
      <c r="D239" s="9">
        <v>30766927</v>
      </c>
      <c r="E239" s="17" t="s">
        <v>38</v>
      </c>
      <c r="F239" s="7" t="s">
        <v>39</v>
      </c>
      <c r="G239" s="12" t="s">
        <v>40</v>
      </c>
      <c r="H239" s="11" t="str">
        <f t="shared" si="10"/>
        <v>chr13:30699226-30816927</v>
      </c>
      <c r="I239" s="13" t="str">
        <f t="shared" si="9"/>
        <v>link</v>
      </c>
      <c r="J239" s="53" t="s">
        <v>588</v>
      </c>
      <c r="K239" s="24" t="s">
        <v>589</v>
      </c>
      <c r="L239" s="52" t="s">
        <v>590</v>
      </c>
    </row>
    <row r="240" spans="1:15" ht="16" customHeight="1" x14ac:dyDescent="0.2">
      <c r="A240" s="8" t="s">
        <v>37</v>
      </c>
      <c r="B240" s="49">
        <v>13</v>
      </c>
      <c r="C240" s="49">
        <v>30749226</v>
      </c>
      <c r="D240" s="49">
        <v>30766927</v>
      </c>
      <c r="E240" s="50" t="s">
        <v>38</v>
      </c>
      <c r="F240" s="57" t="s">
        <v>39</v>
      </c>
      <c r="G240" s="51" t="s">
        <v>40</v>
      </c>
      <c r="H240" s="11" t="str">
        <f t="shared" si="10"/>
        <v>chr13:30699226-30816927</v>
      </c>
      <c r="I240" s="13" t="str">
        <f t="shared" si="9"/>
        <v>link</v>
      </c>
      <c r="J240" s="56" t="s">
        <v>588</v>
      </c>
      <c r="K240" s="45" t="s">
        <v>890</v>
      </c>
      <c r="L240" s="51" t="s">
        <v>885</v>
      </c>
    </row>
    <row r="241" spans="1:15" ht="16" customHeight="1" x14ac:dyDescent="0.2">
      <c r="A241" s="8" t="s">
        <v>58</v>
      </c>
      <c r="B241" s="49">
        <v>13</v>
      </c>
      <c r="C241" s="49">
        <v>52583173</v>
      </c>
      <c r="D241" s="49">
        <v>52648792</v>
      </c>
      <c r="E241" s="50" t="s">
        <v>59</v>
      </c>
      <c r="F241" s="57" t="s">
        <v>60</v>
      </c>
      <c r="G241" s="51" t="s">
        <v>48</v>
      </c>
      <c r="H241" s="11" t="str">
        <f t="shared" si="10"/>
        <v>chr13:52533173-52698792</v>
      </c>
      <c r="I241" s="13" t="str">
        <f t="shared" si="9"/>
        <v>link</v>
      </c>
      <c r="J241" s="56" t="s">
        <v>588</v>
      </c>
      <c r="K241" s="45" t="s">
        <v>891</v>
      </c>
      <c r="L241" s="51" t="s">
        <v>892</v>
      </c>
    </row>
    <row r="242" spans="1:15" ht="16" customHeight="1" x14ac:dyDescent="0.2">
      <c r="A242" s="8" t="s">
        <v>126</v>
      </c>
      <c r="B242" s="9">
        <v>14</v>
      </c>
      <c r="C242" s="9">
        <v>73183673</v>
      </c>
      <c r="D242" s="9">
        <v>73325822</v>
      </c>
      <c r="E242" s="15" t="s">
        <v>127</v>
      </c>
      <c r="F242" s="42" t="s">
        <v>128</v>
      </c>
      <c r="G242" s="12" t="s">
        <v>44</v>
      </c>
      <c r="H242" s="11" t="str">
        <f t="shared" si="10"/>
        <v>chr14:73133673-73375822</v>
      </c>
      <c r="I242" s="13" t="str">
        <f t="shared" si="9"/>
        <v>link</v>
      </c>
      <c r="J242" s="53" t="s">
        <v>588</v>
      </c>
      <c r="K242" s="24" t="s">
        <v>589</v>
      </c>
      <c r="L242" s="52" t="s">
        <v>590</v>
      </c>
    </row>
    <row r="243" spans="1:15" ht="16" customHeight="1" x14ac:dyDescent="0.2">
      <c r="A243" s="8" t="s">
        <v>126</v>
      </c>
      <c r="B243" s="49">
        <v>14</v>
      </c>
      <c r="C243" s="49">
        <v>73183673</v>
      </c>
      <c r="D243" s="49">
        <v>73325822</v>
      </c>
      <c r="E243" s="50" t="s">
        <v>127</v>
      </c>
      <c r="F243" s="57" t="s">
        <v>128</v>
      </c>
      <c r="G243" s="51" t="s">
        <v>44</v>
      </c>
      <c r="H243" s="11" t="str">
        <f t="shared" si="10"/>
        <v>chr14:73133673-73375822</v>
      </c>
      <c r="I243" s="13" t="str">
        <f t="shared" si="9"/>
        <v>link</v>
      </c>
      <c r="J243" s="56" t="s">
        <v>588</v>
      </c>
      <c r="K243" s="45" t="s">
        <v>895</v>
      </c>
      <c r="L243" s="51" t="s">
        <v>896</v>
      </c>
    </row>
    <row r="244" spans="1:15" ht="16" customHeight="1" x14ac:dyDescent="0.2">
      <c r="A244" s="8" t="s">
        <v>132</v>
      </c>
      <c r="B244" s="9">
        <v>16</v>
      </c>
      <c r="C244" s="9">
        <v>23965052</v>
      </c>
      <c r="D244" s="9">
        <v>23988852</v>
      </c>
      <c r="E244" s="10" t="s">
        <v>133</v>
      </c>
      <c r="F244" s="7" t="s">
        <v>134</v>
      </c>
      <c r="G244" s="12" t="s">
        <v>135</v>
      </c>
      <c r="H244" s="11" t="str">
        <f t="shared" si="10"/>
        <v>chr16:23915052-24038852</v>
      </c>
      <c r="I244" s="13" t="str">
        <f t="shared" si="9"/>
        <v>link</v>
      </c>
      <c r="J244" s="54" t="s">
        <v>588</v>
      </c>
      <c r="K244" s="24" t="s">
        <v>589</v>
      </c>
      <c r="L244" s="52" t="s">
        <v>590</v>
      </c>
    </row>
    <row r="245" spans="1:15" ht="16" customHeight="1" x14ac:dyDescent="0.2">
      <c r="A245" s="8" t="s">
        <v>132</v>
      </c>
      <c r="B245" s="49">
        <v>16</v>
      </c>
      <c r="C245" s="49">
        <v>23965052</v>
      </c>
      <c r="D245" s="49">
        <v>23988852</v>
      </c>
      <c r="E245" s="50" t="s">
        <v>133</v>
      </c>
      <c r="F245" s="57" t="s">
        <v>134</v>
      </c>
      <c r="G245" s="51" t="s">
        <v>135</v>
      </c>
      <c r="H245" s="11" t="str">
        <f t="shared" si="10"/>
        <v>chr16:23915052-24038852</v>
      </c>
      <c r="I245" s="13" t="str">
        <f t="shared" si="9"/>
        <v>link</v>
      </c>
      <c r="J245" s="56" t="s">
        <v>588</v>
      </c>
      <c r="K245" s="45" t="s">
        <v>891</v>
      </c>
      <c r="L245" s="51" t="s">
        <v>892</v>
      </c>
    </row>
    <row r="246" spans="1:15" ht="16" customHeight="1" x14ac:dyDescent="0.2">
      <c r="A246" s="8" t="s">
        <v>24</v>
      </c>
      <c r="B246" s="9">
        <v>17</v>
      </c>
      <c r="C246" s="9">
        <v>29490812</v>
      </c>
      <c r="D246" s="9">
        <v>29496111</v>
      </c>
      <c r="E246" s="15" t="s">
        <v>25</v>
      </c>
      <c r="G246" s="12" t="s">
        <v>15</v>
      </c>
      <c r="H246" s="11" t="str">
        <f t="shared" si="10"/>
        <v>chr17:29440812-29546111</v>
      </c>
      <c r="I246" s="13" t="str">
        <f t="shared" si="9"/>
        <v>link</v>
      </c>
      <c r="J246" s="54" t="s">
        <v>588</v>
      </c>
      <c r="K246" s="24" t="s">
        <v>589</v>
      </c>
      <c r="L246" s="52" t="s">
        <v>590</v>
      </c>
    </row>
    <row r="247" spans="1:15" ht="16" customHeight="1" x14ac:dyDescent="0.2">
      <c r="A247" s="8" t="s">
        <v>24</v>
      </c>
      <c r="B247" s="49">
        <v>17</v>
      </c>
      <c r="C247" s="49">
        <v>29490812</v>
      </c>
      <c r="D247" s="49">
        <v>29496111</v>
      </c>
      <c r="E247" s="50" t="s">
        <v>25</v>
      </c>
      <c r="F247" s="57"/>
      <c r="G247" s="51" t="s">
        <v>15</v>
      </c>
      <c r="H247" s="11" t="str">
        <f t="shared" si="10"/>
        <v>chr17:29440812-29546111</v>
      </c>
      <c r="I247" s="13" t="str">
        <f t="shared" si="9"/>
        <v>link</v>
      </c>
      <c r="J247" s="56" t="s">
        <v>588</v>
      </c>
      <c r="K247" s="45" t="s">
        <v>888</v>
      </c>
      <c r="L247" s="51" t="s">
        <v>889</v>
      </c>
    </row>
    <row r="248" spans="1:15" ht="16" customHeight="1" x14ac:dyDescent="0.2">
      <c r="A248" s="8" t="s">
        <v>137</v>
      </c>
      <c r="B248" s="49">
        <v>18</v>
      </c>
      <c r="C248" s="49">
        <v>60803848</v>
      </c>
      <c r="D248" s="49">
        <v>60812646</v>
      </c>
      <c r="E248" s="50" t="s">
        <v>138</v>
      </c>
      <c r="F248" s="57" t="s">
        <v>139</v>
      </c>
      <c r="G248" s="51" t="s">
        <v>48</v>
      </c>
      <c r="H248" s="11" t="str">
        <f t="shared" si="10"/>
        <v>chr18:60753848-60862646</v>
      </c>
      <c r="I248" s="13" t="str">
        <f t="shared" si="9"/>
        <v>link</v>
      </c>
      <c r="J248" s="56" t="s">
        <v>588</v>
      </c>
      <c r="K248" s="45" t="s">
        <v>899</v>
      </c>
      <c r="L248" s="51" t="s">
        <v>900</v>
      </c>
    </row>
    <row r="249" spans="1:15" ht="16" customHeight="1" x14ac:dyDescent="0.2">
      <c r="A249" s="8" t="s">
        <v>137</v>
      </c>
      <c r="B249" s="49">
        <v>18</v>
      </c>
      <c r="C249" s="49">
        <v>60803848</v>
      </c>
      <c r="D249" s="49">
        <v>60812646</v>
      </c>
      <c r="E249" s="50" t="s">
        <v>138</v>
      </c>
      <c r="F249" s="57" t="s">
        <v>139</v>
      </c>
      <c r="G249" s="51" t="s">
        <v>48</v>
      </c>
      <c r="H249" s="11" t="str">
        <f t="shared" si="10"/>
        <v>chr18:60753848-60862646</v>
      </c>
      <c r="I249" s="13" t="str">
        <f t="shared" si="9"/>
        <v>link</v>
      </c>
      <c r="J249" s="56" t="s">
        <v>588</v>
      </c>
      <c r="K249" s="45" t="s">
        <v>888</v>
      </c>
      <c r="L249" s="51" t="s">
        <v>889</v>
      </c>
    </row>
    <row r="250" spans="1:15" ht="16" customHeight="1" x14ac:dyDescent="0.2">
      <c r="A250" s="8" t="s">
        <v>475</v>
      </c>
      <c r="B250" s="49">
        <v>5</v>
      </c>
      <c r="C250" s="49">
        <v>30013114</v>
      </c>
      <c r="D250" s="49">
        <v>30019981</v>
      </c>
      <c r="E250" s="50" t="s">
        <v>476</v>
      </c>
      <c r="F250" s="57"/>
      <c r="G250" s="51" t="s">
        <v>80</v>
      </c>
      <c r="H250" s="11" t="str">
        <f t="shared" si="10"/>
        <v>chr5:29963114-30069981</v>
      </c>
      <c r="I250" s="13" t="str">
        <f t="shared" si="9"/>
        <v>link</v>
      </c>
      <c r="J250" s="56" t="s">
        <v>588</v>
      </c>
      <c r="K250" s="45" t="s">
        <v>888</v>
      </c>
      <c r="L250" s="51" t="s">
        <v>889</v>
      </c>
    </row>
    <row r="251" spans="1:15" ht="16" customHeight="1" x14ac:dyDescent="0.2">
      <c r="A251" s="8" t="s">
        <v>505</v>
      </c>
      <c r="B251" s="49">
        <v>1</v>
      </c>
      <c r="C251" s="49">
        <v>180568924</v>
      </c>
      <c r="D251" s="49">
        <v>180601254</v>
      </c>
      <c r="E251" s="50" t="s">
        <v>506</v>
      </c>
      <c r="F251" s="57" t="s">
        <v>507</v>
      </c>
      <c r="G251" s="51" t="s">
        <v>80</v>
      </c>
      <c r="H251" s="11" t="str">
        <f t="shared" si="10"/>
        <v>chr1:180518924-180651254</v>
      </c>
      <c r="I251" s="13" t="str">
        <f t="shared" si="9"/>
        <v>link</v>
      </c>
      <c r="J251" s="56" t="s">
        <v>588</v>
      </c>
      <c r="K251" s="45" t="s">
        <v>895</v>
      </c>
      <c r="L251" s="51" t="s">
        <v>896</v>
      </c>
    </row>
    <row r="252" spans="1:15" ht="16" customHeight="1" x14ac:dyDescent="0.2">
      <c r="A252" s="8" t="s">
        <v>21</v>
      </c>
      <c r="B252" s="49">
        <v>2</v>
      </c>
      <c r="C252" s="49">
        <v>26457903</v>
      </c>
      <c r="D252" s="49">
        <v>26516663</v>
      </c>
      <c r="E252" s="50" t="s">
        <v>22</v>
      </c>
      <c r="F252" s="57"/>
      <c r="G252" s="51" t="s">
        <v>23</v>
      </c>
      <c r="H252" s="11" t="str">
        <f t="shared" si="10"/>
        <v>chr2:26407903-26566663</v>
      </c>
      <c r="I252" s="13" t="str">
        <f t="shared" si="9"/>
        <v>link</v>
      </c>
      <c r="J252" s="56" t="s">
        <v>588</v>
      </c>
      <c r="K252" s="45" t="s">
        <v>890</v>
      </c>
      <c r="L252" s="51" t="s">
        <v>885</v>
      </c>
      <c r="N252" s="22"/>
      <c r="O252" s="22"/>
    </row>
    <row r="253" spans="1:15" ht="16" customHeight="1" x14ac:dyDescent="0.2">
      <c r="A253" s="8" t="s">
        <v>149</v>
      </c>
      <c r="B253" s="49">
        <v>2</v>
      </c>
      <c r="C253" s="49">
        <v>165992636</v>
      </c>
      <c r="D253" s="49">
        <v>166073242</v>
      </c>
      <c r="E253" s="50" t="s">
        <v>150</v>
      </c>
      <c r="F253" s="57" t="s">
        <v>151</v>
      </c>
      <c r="G253" s="51" t="s">
        <v>80</v>
      </c>
      <c r="H253" s="11" t="str">
        <f t="shared" si="10"/>
        <v>chr2:165942636-166123242</v>
      </c>
      <c r="I253" s="13" t="str">
        <f t="shared" si="9"/>
        <v>link</v>
      </c>
      <c r="J253" s="56" t="s">
        <v>588</v>
      </c>
      <c r="K253" s="45" t="s">
        <v>890</v>
      </c>
      <c r="L253" s="51" t="s">
        <v>885</v>
      </c>
    </row>
    <row r="254" spans="1:15" ht="16" customHeight="1" x14ac:dyDescent="0.2">
      <c r="A254" s="8" t="s">
        <v>149</v>
      </c>
      <c r="B254" s="49">
        <v>2</v>
      </c>
      <c r="C254" s="49">
        <v>165992636</v>
      </c>
      <c r="D254" s="49">
        <v>166073242</v>
      </c>
      <c r="E254" s="50" t="s">
        <v>150</v>
      </c>
      <c r="F254" s="57" t="s">
        <v>151</v>
      </c>
      <c r="G254" s="51" t="s">
        <v>80</v>
      </c>
      <c r="H254" s="11" t="str">
        <f t="shared" si="10"/>
        <v>chr2:165942636-166123242</v>
      </c>
      <c r="I254" s="13" t="str">
        <f t="shared" si="9"/>
        <v>link</v>
      </c>
      <c r="J254" s="56" t="s">
        <v>588</v>
      </c>
      <c r="K254" s="45" t="s">
        <v>891</v>
      </c>
      <c r="L254" s="51" t="s">
        <v>912</v>
      </c>
    </row>
    <row r="255" spans="1:15" ht="16" customHeight="1" x14ac:dyDescent="0.2">
      <c r="A255" s="8" t="s">
        <v>51</v>
      </c>
      <c r="B255" s="49">
        <v>3</v>
      </c>
      <c r="C255" s="49">
        <v>29951296</v>
      </c>
      <c r="D255" s="49">
        <v>30548008</v>
      </c>
      <c r="E255" s="50" t="s">
        <v>52</v>
      </c>
      <c r="F255" s="57"/>
      <c r="G255" s="51" t="s">
        <v>53</v>
      </c>
      <c r="H255" s="11" t="str">
        <f t="shared" si="10"/>
        <v>chr3:29901296-30598008</v>
      </c>
      <c r="I255" s="13" t="str">
        <f t="shared" si="9"/>
        <v>link</v>
      </c>
      <c r="J255" s="56" t="s">
        <v>588</v>
      </c>
      <c r="K255" s="45" t="s">
        <v>911</v>
      </c>
      <c r="L255" s="51" t="s">
        <v>900</v>
      </c>
    </row>
    <row r="256" spans="1:15" ht="16" customHeight="1" x14ac:dyDescent="0.2">
      <c r="A256" s="8" t="s">
        <v>51</v>
      </c>
      <c r="B256" s="49">
        <v>3</v>
      </c>
      <c r="C256" s="49">
        <v>29951296</v>
      </c>
      <c r="D256" s="49">
        <v>30548008</v>
      </c>
      <c r="E256" s="50" t="s">
        <v>52</v>
      </c>
      <c r="F256" s="57"/>
      <c r="G256" s="51" t="s">
        <v>53</v>
      </c>
      <c r="H256" s="11" t="str">
        <f t="shared" si="10"/>
        <v>chr3:29901296-30598008</v>
      </c>
      <c r="I256" s="13" t="str">
        <f t="shared" si="9"/>
        <v>link</v>
      </c>
      <c r="J256" s="56" t="s">
        <v>588</v>
      </c>
      <c r="K256" s="45" t="s">
        <v>890</v>
      </c>
      <c r="L256" s="51" t="s">
        <v>885</v>
      </c>
      <c r="N256" s="9"/>
      <c r="O256" s="9"/>
    </row>
    <row r="257" spans="1:15" ht="16" customHeight="1" x14ac:dyDescent="0.2">
      <c r="A257" s="8" t="s">
        <v>51</v>
      </c>
      <c r="B257" s="49">
        <v>3</v>
      </c>
      <c r="C257" s="49">
        <v>29951296</v>
      </c>
      <c r="D257" s="49">
        <v>30548008</v>
      </c>
      <c r="E257" s="50" t="s">
        <v>52</v>
      </c>
      <c r="F257" s="57"/>
      <c r="G257" s="51" t="s">
        <v>53</v>
      </c>
      <c r="H257" s="11" t="str">
        <f t="shared" ref="H257:H288" si="11">CONCATENATE("chr",B257,":",C257-50000,"-",D257+50000)</f>
        <v>chr3:29901296-30598008</v>
      </c>
      <c r="I257" s="13" t="str">
        <f t="shared" si="9"/>
        <v>link</v>
      </c>
      <c r="J257" s="56" t="s">
        <v>588</v>
      </c>
      <c r="K257" s="45" t="s">
        <v>888</v>
      </c>
      <c r="L257" s="51" t="s">
        <v>889</v>
      </c>
    </row>
    <row r="258" spans="1:15" s="22" customFormat="1" ht="16" customHeight="1" x14ac:dyDescent="0.2">
      <c r="A258" s="8" t="s">
        <v>51</v>
      </c>
      <c r="B258" s="49">
        <v>3</v>
      </c>
      <c r="C258" s="49">
        <v>29951296</v>
      </c>
      <c r="D258" s="49">
        <v>30548008</v>
      </c>
      <c r="E258" s="50" t="s">
        <v>52</v>
      </c>
      <c r="F258" s="57"/>
      <c r="G258" s="51" t="s">
        <v>53</v>
      </c>
      <c r="H258" s="11" t="str">
        <f t="shared" si="11"/>
        <v>chr3:29901296-30598008</v>
      </c>
      <c r="I258" s="13" t="str">
        <f t="shared" ref="I258:I321" si="12">HYPERLINK(CONCATENATE("https://genome.ucsc.edu/cgi-bin/hgTracks?db=mm10&amp;lastVirtModeType=default&amp;lastVirtModeExtraState=&amp;virtModeType=default&amp;virtMode=0&amp;nonVirtPosition=&amp;position=",H258,"&amp;hgsid=511201213_WK6Li6eDE8wJYOy86OSOb1RRHA9k"),"link")</f>
        <v>link</v>
      </c>
      <c r="J258" s="56" t="s">
        <v>588</v>
      </c>
      <c r="K258" s="45" t="s">
        <v>895</v>
      </c>
      <c r="L258" s="51" t="s">
        <v>896</v>
      </c>
      <c r="M258" s="11"/>
      <c r="N258" s="11"/>
      <c r="O258" s="11"/>
    </row>
    <row r="259" spans="1:15" ht="16" customHeight="1" x14ac:dyDescent="0.2">
      <c r="A259" s="8" t="s">
        <v>71</v>
      </c>
      <c r="B259" s="9">
        <v>3</v>
      </c>
      <c r="C259" s="9">
        <v>103058285</v>
      </c>
      <c r="D259" s="9">
        <v>103067914</v>
      </c>
      <c r="E259" s="15" t="s">
        <v>72</v>
      </c>
      <c r="F259" s="7" t="s">
        <v>73</v>
      </c>
      <c r="G259" s="12" t="s">
        <v>44</v>
      </c>
      <c r="H259" s="11" t="str">
        <f t="shared" si="11"/>
        <v>chr3:103008285-103117914</v>
      </c>
      <c r="I259" s="13" t="str">
        <f t="shared" si="12"/>
        <v>link</v>
      </c>
      <c r="J259" s="54" t="s">
        <v>588</v>
      </c>
      <c r="K259" s="24" t="s">
        <v>804</v>
      </c>
      <c r="L259" s="14" t="s">
        <v>805</v>
      </c>
      <c r="N259" s="22"/>
      <c r="O259" s="22"/>
    </row>
    <row r="260" spans="1:15" ht="16" customHeight="1" x14ac:dyDescent="0.2">
      <c r="A260" s="8" t="s">
        <v>71</v>
      </c>
      <c r="B260" s="9">
        <v>3</v>
      </c>
      <c r="C260" s="9">
        <v>103058285</v>
      </c>
      <c r="D260" s="9">
        <v>103067914</v>
      </c>
      <c r="E260" s="15" t="s">
        <v>72</v>
      </c>
      <c r="F260" s="7" t="s">
        <v>73</v>
      </c>
      <c r="G260" s="12" t="s">
        <v>44</v>
      </c>
      <c r="H260" s="11" t="str">
        <f t="shared" si="11"/>
        <v>chr3:103008285-103117914</v>
      </c>
      <c r="I260" s="13" t="str">
        <f t="shared" si="12"/>
        <v>link</v>
      </c>
      <c r="J260" s="54" t="s">
        <v>588</v>
      </c>
      <c r="K260" s="25" t="s">
        <v>872</v>
      </c>
      <c r="L260" s="14" t="s">
        <v>871</v>
      </c>
    </row>
    <row r="261" spans="1:15" s="22" customFormat="1" ht="16" customHeight="1" x14ac:dyDescent="0.2">
      <c r="A261" s="8" t="s">
        <v>71</v>
      </c>
      <c r="B261" s="49">
        <v>3</v>
      </c>
      <c r="C261" s="49">
        <v>103058285</v>
      </c>
      <c r="D261" s="49">
        <v>103067914</v>
      </c>
      <c r="E261" s="50" t="s">
        <v>72</v>
      </c>
      <c r="F261" s="57" t="s">
        <v>73</v>
      </c>
      <c r="G261" s="12" t="s">
        <v>44</v>
      </c>
      <c r="H261" s="11" t="str">
        <f t="shared" si="11"/>
        <v>chr3:103008285-103117914</v>
      </c>
      <c r="I261" s="13" t="str">
        <f t="shared" si="12"/>
        <v>link</v>
      </c>
      <c r="J261" s="56" t="s">
        <v>588</v>
      </c>
      <c r="K261" s="45" t="s">
        <v>913</v>
      </c>
      <c r="L261" s="51" t="s">
        <v>914</v>
      </c>
      <c r="M261" s="11"/>
      <c r="N261" s="11"/>
      <c r="O261" s="11"/>
    </row>
    <row r="262" spans="1:15" ht="16" customHeight="1" x14ac:dyDescent="0.2">
      <c r="A262" s="8" t="s">
        <v>71</v>
      </c>
      <c r="B262" s="49">
        <v>3</v>
      </c>
      <c r="C262" s="49">
        <v>103058285</v>
      </c>
      <c r="D262" s="49">
        <v>103067914</v>
      </c>
      <c r="E262" s="50" t="s">
        <v>72</v>
      </c>
      <c r="F262" s="57" t="s">
        <v>73</v>
      </c>
      <c r="G262" s="12" t="s">
        <v>44</v>
      </c>
      <c r="H262" s="11" t="str">
        <f t="shared" si="11"/>
        <v>chr3:103008285-103117914</v>
      </c>
      <c r="I262" s="13" t="str">
        <f t="shared" si="12"/>
        <v>link</v>
      </c>
      <c r="J262" s="56" t="s">
        <v>588</v>
      </c>
      <c r="K262" s="45" t="s">
        <v>911</v>
      </c>
      <c r="L262" s="51" t="s">
        <v>900</v>
      </c>
    </row>
    <row r="263" spans="1:15" ht="16" customHeight="1" x14ac:dyDescent="0.2">
      <c r="A263" s="8" t="s">
        <v>71</v>
      </c>
      <c r="B263" s="49">
        <v>3</v>
      </c>
      <c r="C263" s="49">
        <v>103058285</v>
      </c>
      <c r="D263" s="49">
        <v>103067914</v>
      </c>
      <c r="E263" s="50" t="s">
        <v>72</v>
      </c>
      <c r="F263" s="57" t="s">
        <v>73</v>
      </c>
      <c r="G263" s="12" t="s">
        <v>44</v>
      </c>
      <c r="H263" s="11" t="str">
        <f t="shared" si="11"/>
        <v>chr3:103008285-103117914</v>
      </c>
      <c r="I263" s="13" t="str">
        <f t="shared" si="12"/>
        <v>link</v>
      </c>
      <c r="J263" s="56" t="s">
        <v>588</v>
      </c>
      <c r="K263" s="45" t="s">
        <v>884</v>
      </c>
      <c r="L263" s="51" t="s">
        <v>885</v>
      </c>
    </row>
    <row r="264" spans="1:15" ht="16" customHeight="1" x14ac:dyDescent="0.2">
      <c r="A264" s="8" t="s">
        <v>71</v>
      </c>
      <c r="B264" s="49">
        <v>3</v>
      </c>
      <c r="C264" s="49">
        <v>103058285</v>
      </c>
      <c r="D264" s="49">
        <v>103067914</v>
      </c>
      <c r="E264" s="50" t="s">
        <v>72</v>
      </c>
      <c r="F264" s="57" t="s">
        <v>73</v>
      </c>
      <c r="G264" s="51" t="s">
        <v>44</v>
      </c>
      <c r="H264" s="11" t="str">
        <f t="shared" si="11"/>
        <v>chr3:103008285-103117914</v>
      </c>
      <c r="I264" s="13" t="str">
        <f t="shared" si="12"/>
        <v>link</v>
      </c>
      <c r="J264" s="56" t="s">
        <v>588</v>
      </c>
      <c r="K264" s="45" t="s">
        <v>895</v>
      </c>
      <c r="L264" s="51" t="s">
        <v>896</v>
      </c>
    </row>
    <row r="265" spans="1:15" ht="16" customHeight="1" x14ac:dyDescent="0.2">
      <c r="A265" s="8" t="s">
        <v>71</v>
      </c>
      <c r="B265" s="49">
        <v>8</v>
      </c>
      <c r="C265" s="49">
        <v>119434124</v>
      </c>
      <c r="D265" s="49">
        <v>119446256</v>
      </c>
      <c r="E265" s="50" t="s">
        <v>917</v>
      </c>
      <c r="F265" s="57" t="s">
        <v>918</v>
      </c>
      <c r="G265" s="51" t="s">
        <v>48</v>
      </c>
      <c r="H265" s="11" t="str">
        <f t="shared" si="11"/>
        <v>chr8:119384124-119496256</v>
      </c>
      <c r="I265" s="13" t="str">
        <f t="shared" si="12"/>
        <v>link</v>
      </c>
      <c r="J265" s="56" t="s">
        <v>588</v>
      </c>
      <c r="K265" s="51" t="s">
        <v>903</v>
      </c>
      <c r="L265" s="51" t="s">
        <v>889</v>
      </c>
    </row>
    <row r="266" spans="1:15" ht="16" customHeight="1" x14ac:dyDescent="0.2">
      <c r="A266" s="8" t="s">
        <v>74</v>
      </c>
      <c r="B266" s="9">
        <v>3</v>
      </c>
      <c r="C266" s="9">
        <v>131110471</v>
      </c>
      <c r="D266" s="9">
        <v>131224356</v>
      </c>
      <c r="E266" s="3" t="s">
        <v>75</v>
      </c>
      <c r="F266" s="5" t="s">
        <v>76</v>
      </c>
      <c r="G266" s="4" t="s">
        <v>48</v>
      </c>
      <c r="H266" s="11" t="str">
        <f t="shared" si="11"/>
        <v>chr3:131060471-131274356</v>
      </c>
      <c r="I266" s="13" t="str">
        <f t="shared" si="12"/>
        <v>link</v>
      </c>
      <c r="J266" s="54" t="s">
        <v>588</v>
      </c>
      <c r="K266" s="24" t="s">
        <v>873</v>
      </c>
      <c r="L266" s="14" t="s">
        <v>875</v>
      </c>
      <c r="N266" s="22"/>
      <c r="O266" s="22"/>
    </row>
    <row r="267" spans="1:15" ht="16" customHeight="1" x14ac:dyDescent="0.2">
      <c r="A267" s="8" t="s">
        <v>637</v>
      </c>
      <c r="B267" s="49">
        <v>4</v>
      </c>
      <c r="C267" s="49">
        <v>97772734</v>
      </c>
      <c r="D267" s="49">
        <v>98118874</v>
      </c>
      <c r="E267" s="50" t="s">
        <v>638</v>
      </c>
      <c r="F267" s="57"/>
      <c r="G267" s="51" t="s">
        <v>48</v>
      </c>
      <c r="H267" s="11" t="str">
        <f t="shared" si="11"/>
        <v>chr4:97722734-98168874</v>
      </c>
      <c r="I267" s="13" t="str">
        <f t="shared" si="12"/>
        <v>link</v>
      </c>
      <c r="J267" s="56" t="s">
        <v>588</v>
      </c>
      <c r="K267" s="45" t="s">
        <v>915</v>
      </c>
      <c r="L267" s="51" t="s">
        <v>916</v>
      </c>
      <c r="N267" s="9"/>
      <c r="O267" s="9"/>
    </row>
    <row r="268" spans="1:15" ht="16" customHeight="1" x14ac:dyDescent="0.2">
      <c r="A268" s="8" t="s">
        <v>84</v>
      </c>
      <c r="B268" s="9">
        <v>5</v>
      </c>
      <c r="C268" s="9">
        <v>65861213</v>
      </c>
      <c r="D268" s="9">
        <v>65896700</v>
      </c>
      <c r="E268" s="15" t="s">
        <v>85</v>
      </c>
      <c r="F268" s="42" t="s">
        <v>86</v>
      </c>
      <c r="G268" s="12" t="s">
        <v>48</v>
      </c>
      <c r="H268" s="11" t="str">
        <f t="shared" si="11"/>
        <v>chr5:65811213-65946700</v>
      </c>
      <c r="I268" s="13" t="str">
        <f t="shared" si="12"/>
        <v>link</v>
      </c>
      <c r="J268" s="54" t="s">
        <v>588</v>
      </c>
      <c r="K268" s="24" t="s">
        <v>601</v>
      </c>
      <c r="L268" s="14" t="s">
        <v>602</v>
      </c>
    </row>
    <row r="269" spans="1:15" ht="16" customHeight="1" x14ac:dyDescent="0.2">
      <c r="A269" s="8" t="s">
        <v>584</v>
      </c>
      <c r="B269" s="49">
        <v>7</v>
      </c>
      <c r="C269" s="49">
        <v>128129547</v>
      </c>
      <c r="D269" s="49">
        <v>128150657</v>
      </c>
      <c r="E269" s="50" t="s">
        <v>585</v>
      </c>
      <c r="F269" s="57" t="s">
        <v>586</v>
      </c>
      <c r="G269" s="51" t="s">
        <v>48</v>
      </c>
      <c r="H269" s="11" t="str">
        <f t="shared" si="11"/>
        <v>chr7:128079547-128200657</v>
      </c>
      <c r="I269" s="13" t="str">
        <f t="shared" si="12"/>
        <v>link</v>
      </c>
      <c r="J269" s="56" t="s">
        <v>588</v>
      </c>
      <c r="K269" s="45" t="s">
        <v>890</v>
      </c>
      <c r="L269" s="51" t="s">
        <v>885</v>
      </c>
    </row>
    <row r="270" spans="1:15" ht="16" customHeight="1" x14ac:dyDescent="0.2">
      <c r="A270" s="8" t="s">
        <v>554</v>
      </c>
      <c r="B270" s="49" t="s">
        <v>147</v>
      </c>
      <c r="C270" s="49">
        <v>7841364</v>
      </c>
      <c r="D270" s="49">
        <v>7876626</v>
      </c>
      <c r="E270" s="50" t="s">
        <v>555</v>
      </c>
      <c r="F270" s="57" t="s">
        <v>556</v>
      </c>
      <c r="G270" s="51" t="s">
        <v>15</v>
      </c>
      <c r="H270" s="11" t="str">
        <f t="shared" si="11"/>
        <v>chrX:7791364-7926626</v>
      </c>
      <c r="I270" s="13" t="str">
        <f t="shared" si="12"/>
        <v>link</v>
      </c>
      <c r="J270" s="56" t="s">
        <v>588</v>
      </c>
      <c r="K270" s="45" t="s">
        <v>895</v>
      </c>
      <c r="L270" s="51" t="s">
        <v>896</v>
      </c>
    </row>
    <row r="271" spans="1:15" ht="16" customHeight="1" x14ac:dyDescent="0.2">
      <c r="A271" s="8" t="s">
        <v>644</v>
      </c>
      <c r="B271" s="49" t="s">
        <v>147</v>
      </c>
      <c r="C271" s="49">
        <v>7878262</v>
      </c>
      <c r="D271" s="49">
        <v>7883432</v>
      </c>
      <c r="E271" s="50" t="s">
        <v>645</v>
      </c>
      <c r="F271" s="57" t="s">
        <v>646</v>
      </c>
      <c r="G271" s="51" t="s">
        <v>15</v>
      </c>
      <c r="H271" s="11" t="str">
        <f t="shared" si="11"/>
        <v>chrX:7828262-7933432</v>
      </c>
      <c r="I271" s="13" t="str">
        <f t="shared" si="12"/>
        <v>link</v>
      </c>
      <c r="J271" s="56" t="s">
        <v>588</v>
      </c>
      <c r="K271" s="45" t="s">
        <v>922</v>
      </c>
      <c r="L271" s="51" t="s">
        <v>923</v>
      </c>
    </row>
    <row r="272" spans="1:15" ht="16" customHeight="1" x14ac:dyDescent="0.2">
      <c r="A272" s="8" t="s">
        <v>351</v>
      </c>
      <c r="B272" s="49">
        <v>8</v>
      </c>
      <c r="C272" s="49">
        <v>46739732</v>
      </c>
      <c r="D272" s="49">
        <v>46847458</v>
      </c>
      <c r="E272" s="50" t="s">
        <v>352</v>
      </c>
      <c r="F272" s="57"/>
      <c r="G272" s="51" t="s">
        <v>48</v>
      </c>
      <c r="H272" s="11" t="str">
        <f t="shared" si="11"/>
        <v>chr8:46689732-46897458</v>
      </c>
      <c r="I272" s="13" t="str">
        <f t="shared" si="12"/>
        <v>link</v>
      </c>
      <c r="J272" s="56" t="s">
        <v>588</v>
      </c>
      <c r="K272" s="45" t="s">
        <v>890</v>
      </c>
      <c r="L272" s="51" t="s">
        <v>885</v>
      </c>
    </row>
    <row r="273" spans="1:15" ht="16" customHeight="1" x14ac:dyDescent="0.2">
      <c r="A273" s="8" t="s">
        <v>189</v>
      </c>
      <c r="B273" s="9">
        <v>9</v>
      </c>
      <c r="C273" s="9">
        <v>32636221</v>
      </c>
      <c r="D273" s="9">
        <v>32757820</v>
      </c>
      <c r="E273" s="10" t="s">
        <v>56</v>
      </c>
      <c r="F273" s="7" t="s">
        <v>55</v>
      </c>
      <c r="G273" s="12" t="s">
        <v>57</v>
      </c>
      <c r="H273" s="11" t="str">
        <f t="shared" si="11"/>
        <v>chr9:32586221-32807820</v>
      </c>
      <c r="I273" s="13" t="str">
        <f t="shared" si="12"/>
        <v>link</v>
      </c>
      <c r="J273" s="53" t="s">
        <v>588</v>
      </c>
      <c r="K273" s="24" t="s">
        <v>589</v>
      </c>
      <c r="L273" s="52" t="s">
        <v>590</v>
      </c>
    </row>
    <row r="274" spans="1:15" ht="16" customHeight="1" x14ac:dyDescent="0.2">
      <c r="A274" s="8" t="s">
        <v>108</v>
      </c>
      <c r="B274" s="49">
        <v>9</v>
      </c>
      <c r="C274" s="49">
        <v>51213690</v>
      </c>
      <c r="D274" s="49">
        <v>51240079</v>
      </c>
      <c r="E274" s="50" t="s">
        <v>109</v>
      </c>
      <c r="F274" s="57"/>
      <c r="G274" s="51" t="s">
        <v>48</v>
      </c>
      <c r="H274" s="11" t="str">
        <f t="shared" si="11"/>
        <v>chr9:51163690-51290079</v>
      </c>
      <c r="I274" s="13" t="str">
        <f t="shared" si="12"/>
        <v>link</v>
      </c>
      <c r="J274" s="56" t="s">
        <v>588</v>
      </c>
      <c r="K274" s="45" t="s">
        <v>888</v>
      </c>
      <c r="L274" s="51" t="s">
        <v>889</v>
      </c>
    </row>
    <row r="275" spans="1:15" ht="16" customHeight="1" x14ac:dyDescent="0.2">
      <c r="A275" s="8" t="s">
        <v>580</v>
      </c>
      <c r="B275" s="49">
        <v>7</v>
      </c>
      <c r="C275" s="49">
        <v>100996568</v>
      </c>
      <c r="D275" s="49">
        <v>101012866</v>
      </c>
      <c r="E275" s="50" t="s">
        <v>581</v>
      </c>
      <c r="F275" s="57"/>
      <c r="G275" s="51" t="s">
        <v>48</v>
      </c>
      <c r="H275" s="11" t="str">
        <f t="shared" si="11"/>
        <v>chr7:100946568-101062866</v>
      </c>
      <c r="I275" s="13" t="str">
        <f t="shared" si="12"/>
        <v>link</v>
      </c>
      <c r="J275" s="56" t="s">
        <v>588</v>
      </c>
      <c r="K275" s="45" t="s">
        <v>911</v>
      </c>
      <c r="L275" s="51" t="s">
        <v>900</v>
      </c>
    </row>
    <row r="276" spans="1:15" ht="16" customHeight="1" x14ac:dyDescent="0.2">
      <c r="A276" s="8" t="s">
        <v>17</v>
      </c>
      <c r="B276" s="49">
        <v>17</v>
      </c>
      <c r="C276" s="49">
        <v>47505051</v>
      </c>
      <c r="D276" s="49">
        <v>47599691</v>
      </c>
      <c r="E276" s="50" t="s">
        <v>18</v>
      </c>
      <c r="F276" s="57" t="s">
        <v>19</v>
      </c>
      <c r="G276" s="51" t="s">
        <v>20</v>
      </c>
      <c r="H276" s="11" t="str">
        <f t="shared" si="11"/>
        <v>chr17:47455051-47649691</v>
      </c>
      <c r="I276" s="13" t="str">
        <f t="shared" si="12"/>
        <v>link</v>
      </c>
      <c r="J276" s="56" t="s">
        <v>588</v>
      </c>
      <c r="K276" s="45" t="s">
        <v>888</v>
      </c>
      <c r="L276" s="51" t="s">
        <v>889</v>
      </c>
      <c r="N276" s="9"/>
      <c r="O276" s="9"/>
    </row>
    <row r="277" spans="1:15" ht="16" customHeight="1" x14ac:dyDescent="0.2">
      <c r="A277" s="8" t="s">
        <v>411</v>
      </c>
      <c r="B277" s="49">
        <v>13</v>
      </c>
      <c r="C277" s="49">
        <v>44729474</v>
      </c>
      <c r="D277" s="49">
        <v>44921643</v>
      </c>
      <c r="E277" s="50" t="s">
        <v>412</v>
      </c>
      <c r="F277" s="57"/>
      <c r="G277" s="51" t="s">
        <v>48</v>
      </c>
      <c r="H277" s="11" t="str">
        <f t="shared" si="11"/>
        <v>chr13:44679474-44971643</v>
      </c>
      <c r="I277" s="13" t="str">
        <f t="shared" si="12"/>
        <v>link</v>
      </c>
      <c r="J277" s="56" t="s">
        <v>588</v>
      </c>
      <c r="K277" s="51" t="s">
        <v>903</v>
      </c>
      <c r="L277" s="51" t="s">
        <v>889</v>
      </c>
    </row>
    <row r="278" spans="1:15" ht="16" customHeight="1" x14ac:dyDescent="0.2">
      <c r="A278" s="8" t="s">
        <v>435</v>
      </c>
      <c r="B278" s="49">
        <v>4</v>
      </c>
      <c r="C278" s="49">
        <v>149649168</v>
      </c>
      <c r="D278" s="49">
        <v>149702571</v>
      </c>
      <c r="E278" s="50" t="s">
        <v>436</v>
      </c>
      <c r="F278" s="57"/>
      <c r="G278" s="51" t="s">
        <v>44</v>
      </c>
      <c r="H278" s="11" t="str">
        <f t="shared" si="11"/>
        <v>chr4:149599168-149752571</v>
      </c>
      <c r="I278" s="13" t="str">
        <f t="shared" si="12"/>
        <v>link</v>
      </c>
      <c r="J278" s="56" t="s">
        <v>588</v>
      </c>
      <c r="K278" s="45" t="s">
        <v>891</v>
      </c>
      <c r="L278" s="51" t="s">
        <v>896</v>
      </c>
    </row>
    <row r="279" spans="1:15" ht="16" customHeight="1" x14ac:dyDescent="0.2">
      <c r="A279" s="8" t="s">
        <v>775</v>
      </c>
      <c r="B279" s="49">
        <v>8</v>
      </c>
      <c r="C279" s="49">
        <v>120736358</v>
      </c>
      <c r="D279" s="49">
        <v>120756694</v>
      </c>
      <c r="E279" s="50" t="s">
        <v>776</v>
      </c>
      <c r="F279" s="57"/>
      <c r="G279" s="51" t="s">
        <v>44</v>
      </c>
      <c r="H279" s="11" t="str">
        <f t="shared" si="11"/>
        <v>chr8:120686358-120806694</v>
      </c>
      <c r="I279" s="13" t="str">
        <f t="shared" si="12"/>
        <v>link</v>
      </c>
      <c r="J279" s="56" t="s">
        <v>588</v>
      </c>
      <c r="K279" s="45" t="s">
        <v>888</v>
      </c>
      <c r="L279" s="51" t="s">
        <v>889</v>
      </c>
    </row>
    <row r="280" spans="1:15" ht="16" customHeight="1" x14ac:dyDescent="0.2">
      <c r="A280" s="8" t="s">
        <v>66</v>
      </c>
      <c r="B280" s="9">
        <v>3</v>
      </c>
      <c r="C280" s="9">
        <v>52268336</v>
      </c>
      <c r="D280" s="9">
        <v>52353221</v>
      </c>
      <c r="E280" s="3" t="s">
        <v>67</v>
      </c>
      <c r="F280" s="5" t="s">
        <v>68</v>
      </c>
      <c r="G280" s="4" t="s">
        <v>48</v>
      </c>
      <c r="H280" s="11" t="str">
        <f t="shared" si="11"/>
        <v>chr3:52218336-52403221</v>
      </c>
      <c r="I280" s="13" t="str">
        <f t="shared" si="12"/>
        <v>link</v>
      </c>
      <c r="J280" s="54" t="s">
        <v>588</v>
      </c>
      <c r="K280" s="24" t="s">
        <v>597</v>
      </c>
      <c r="L280" s="14" t="s">
        <v>598</v>
      </c>
      <c r="M280" s="22"/>
    </row>
    <row r="281" spans="1:15" ht="16" customHeight="1" x14ac:dyDescent="0.2">
      <c r="A281" s="8" t="s">
        <v>66</v>
      </c>
      <c r="B281" s="49">
        <v>3</v>
      </c>
      <c r="C281" s="49">
        <v>52268336</v>
      </c>
      <c r="D281" s="49">
        <v>52353221</v>
      </c>
      <c r="E281" s="50" t="s">
        <v>67</v>
      </c>
      <c r="F281" s="57" t="s">
        <v>68</v>
      </c>
      <c r="G281" s="51" t="s">
        <v>48</v>
      </c>
      <c r="H281" s="11" t="str">
        <f t="shared" si="11"/>
        <v>chr3:52218336-52403221</v>
      </c>
      <c r="I281" s="13" t="str">
        <f t="shared" si="12"/>
        <v>link</v>
      </c>
      <c r="J281" s="56" t="s">
        <v>588</v>
      </c>
      <c r="K281" s="45" t="s">
        <v>891</v>
      </c>
      <c r="L281" s="51" t="s">
        <v>892</v>
      </c>
    </row>
    <row r="282" spans="1:15" ht="16" customHeight="1" x14ac:dyDescent="0.2">
      <c r="A282" s="40" t="s">
        <v>855</v>
      </c>
      <c r="B282" s="49">
        <v>6</v>
      </c>
      <c r="C282" s="49">
        <v>119923969</v>
      </c>
      <c r="D282" s="49">
        <v>120038672</v>
      </c>
      <c r="E282" s="50" t="s">
        <v>856</v>
      </c>
      <c r="F282" s="57" t="s">
        <v>857</v>
      </c>
      <c r="G282" s="51" t="s">
        <v>48</v>
      </c>
      <c r="H282" s="11" t="str">
        <f t="shared" si="11"/>
        <v>chr6:119873969-120088672</v>
      </c>
      <c r="I282" s="13" t="str">
        <f t="shared" si="12"/>
        <v>link</v>
      </c>
      <c r="J282" s="56" t="s">
        <v>588</v>
      </c>
      <c r="K282" s="45" t="s">
        <v>890</v>
      </c>
      <c r="L282" s="51" t="s">
        <v>885</v>
      </c>
    </row>
    <row r="283" spans="1:15" ht="16" customHeight="1" x14ac:dyDescent="0.2">
      <c r="A283" s="40" t="s">
        <v>855</v>
      </c>
      <c r="B283" s="49">
        <v>6</v>
      </c>
      <c r="C283" s="49">
        <v>119923969</v>
      </c>
      <c r="D283" s="49">
        <v>120038672</v>
      </c>
      <c r="E283" s="50" t="s">
        <v>856</v>
      </c>
      <c r="F283" s="57" t="s">
        <v>857</v>
      </c>
      <c r="G283" s="51" t="s">
        <v>48</v>
      </c>
      <c r="H283" s="11" t="str">
        <f t="shared" si="11"/>
        <v>chr6:119873969-120088672</v>
      </c>
      <c r="I283" s="13" t="str">
        <f t="shared" si="12"/>
        <v>link</v>
      </c>
      <c r="J283" s="56" t="s">
        <v>588</v>
      </c>
      <c r="K283" s="45" t="s">
        <v>936</v>
      </c>
      <c r="L283" s="51" t="s">
        <v>889</v>
      </c>
    </row>
    <row r="284" spans="1:15" ht="16" customHeight="1" x14ac:dyDescent="0.2">
      <c r="A284" s="8" t="s">
        <v>442</v>
      </c>
      <c r="B284" s="9">
        <v>12</v>
      </c>
      <c r="C284" s="9">
        <v>107910403</v>
      </c>
      <c r="D284" s="9">
        <v>108003602</v>
      </c>
      <c r="E284" s="15" t="s">
        <v>443</v>
      </c>
      <c r="F284" s="7" t="s">
        <v>444</v>
      </c>
      <c r="G284" s="12" t="s">
        <v>48</v>
      </c>
      <c r="H284" s="11" t="str">
        <f t="shared" si="11"/>
        <v>chr12:107860403-108053602</v>
      </c>
      <c r="I284" s="13" t="str">
        <f t="shared" si="12"/>
        <v>link</v>
      </c>
      <c r="J284" s="54" t="s">
        <v>588</v>
      </c>
      <c r="K284" s="24" t="s">
        <v>796</v>
      </c>
      <c r="L284" s="14" t="s">
        <v>881</v>
      </c>
    </row>
    <row r="285" spans="1:15" ht="16" customHeight="1" x14ac:dyDescent="0.2">
      <c r="A285" s="8" t="s">
        <v>442</v>
      </c>
      <c r="B285" s="49">
        <v>12</v>
      </c>
      <c r="C285" s="49">
        <v>107910403</v>
      </c>
      <c r="D285" s="49">
        <v>108003602</v>
      </c>
      <c r="E285" s="50" t="s">
        <v>443</v>
      </c>
      <c r="F285" s="57" t="s">
        <v>444</v>
      </c>
      <c r="G285" s="51" t="s">
        <v>48</v>
      </c>
      <c r="H285" s="11" t="str">
        <f t="shared" si="11"/>
        <v>chr12:107860403-108053602</v>
      </c>
      <c r="I285" s="13" t="str">
        <f t="shared" si="12"/>
        <v>link</v>
      </c>
      <c r="J285" s="56" t="s">
        <v>588</v>
      </c>
      <c r="K285" s="45" t="s">
        <v>890</v>
      </c>
      <c r="L285" s="51" t="s">
        <v>885</v>
      </c>
    </row>
    <row r="286" spans="1:15" ht="16" customHeight="1" x14ac:dyDescent="0.2">
      <c r="A286" s="8" t="s">
        <v>442</v>
      </c>
      <c r="B286" s="49">
        <v>12</v>
      </c>
      <c r="C286" s="49">
        <v>107910403</v>
      </c>
      <c r="D286" s="49">
        <v>108003602</v>
      </c>
      <c r="E286" s="50" t="s">
        <v>443</v>
      </c>
      <c r="F286" s="57" t="s">
        <v>444</v>
      </c>
      <c r="G286" s="51" t="s">
        <v>48</v>
      </c>
      <c r="H286" s="11" t="str">
        <f t="shared" si="11"/>
        <v>chr12:107860403-108053602</v>
      </c>
      <c r="I286" s="13" t="str">
        <f t="shared" si="12"/>
        <v>link</v>
      </c>
      <c r="J286" s="56" t="s">
        <v>588</v>
      </c>
      <c r="K286" s="45" t="s">
        <v>890</v>
      </c>
      <c r="L286" s="51" t="s">
        <v>889</v>
      </c>
    </row>
    <row r="287" spans="1:15" ht="16" customHeight="1" x14ac:dyDescent="0.2">
      <c r="A287" s="8" t="s">
        <v>41</v>
      </c>
      <c r="B287" s="49">
        <v>5</v>
      </c>
      <c r="C287" s="49">
        <v>33721674</v>
      </c>
      <c r="D287" s="49">
        <v>33737068</v>
      </c>
      <c r="E287" s="50" t="s">
        <v>42</v>
      </c>
      <c r="F287" s="57" t="s">
        <v>43</v>
      </c>
      <c r="G287" s="51" t="s">
        <v>44</v>
      </c>
      <c r="H287" s="11" t="str">
        <f t="shared" si="11"/>
        <v>chr5:33671674-33787068</v>
      </c>
      <c r="I287" s="13" t="str">
        <f t="shared" si="12"/>
        <v>link</v>
      </c>
      <c r="J287" s="56" t="s">
        <v>588</v>
      </c>
      <c r="K287" s="45" t="s">
        <v>895</v>
      </c>
      <c r="L287" s="51" t="s">
        <v>896</v>
      </c>
    </row>
    <row r="288" spans="1:15" ht="16" customHeight="1" x14ac:dyDescent="0.2">
      <c r="A288" s="8" t="s">
        <v>728</v>
      </c>
      <c r="B288" s="49" t="s">
        <v>147</v>
      </c>
      <c r="C288" s="49">
        <v>141710998</v>
      </c>
      <c r="D288" s="49">
        <v>141725263</v>
      </c>
      <c r="E288" s="50" t="s">
        <v>729</v>
      </c>
      <c r="F288" s="57"/>
      <c r="G288" s="51" t="s">
        <v>44</v>
      </c>
      <c r="H288" s="11" t="str">
        <f t="shared" si="11"/>
        <v>chrX:141660998-141775263</v>
      </c>
      <c r="I288" s="13" t="str">
        <f t="shared" si="12"/>
        <v>link</v>
      </c>
      <c r="J288" s="56" t="s">
        <v>588</v>
      </c>
      <c r="K288" s="45" t="s">
        <v>890</v>
      </c>
      <c r="L288" s="51" t="s">
        <v>885</v>
      </c>
    </row>
    <row r="289" spans="1:15" ht="16" customHeight="1" x14ac:dyDescent="0.2">
      <c r="A289" s="8" t="s">
        <v>728</v>
      </c>
      <c r="B289" s="49" t="s">
        <v>147</v>
      </c>
      <c r="C289" s="49">
        <v>141710998</v>
      </c>
      <c r="D289" s="49">
        <v>141725263</v>
      </c>
      <c r="E289" s="50" t="s">
        <v>729</v>
      </c>
      <c r="F289" s="57"/>
      <c r="G289" s="51" t="s">
        <v>44</v>
      </c>
      <c r="H289" s="11" t="str">
        <f t="shared" ref="H289:H320" si="13">CONCATENATE("chr",B289,":",C289-50000,"-",D289+50000)</f>
        <v>chrX:141660998-141775263</v>
      </c>
      <c r="I289" s="13" t="str">
        <f t="shared" si="12"/>
        <v>link</v>
      </c>
      <c r="J289" s="56" t="s">
        <v>588</v>
      </c>
      <c r="K289" s="45" t="s">
        <v>888</v>
      </c>
      <c r="L289" s="51" t="s">
        <v>889</v>
      </c>
    </row>
    <row r="290" spans="1:15" ht="16" customHeight="1" x14ac:dyDescent="0.2">
      <c r="A290" s="8" t="s">
        <v>114</v>
      </c>
      <c r="B290" s="9">
        <v>11</v>
      </c>
      <c r="C290" s="9">
        <v>44617317</v>
      </c>
      <c r="D290" s="9">
        <v>45008091</v>
      </c>
      <c r="E290" s="18" t="s">
        <v>115</v>
      </c>
      <c r="F290" s="19"/>
      <c r="G290" s="16" t="s">
        <v>116</v>
      </c>
      <c r="H290" s="11" t="str">
        <f t="shared" si="13"/>
        <v>chr11:44567317-45058091</v>
      </c>
      <c r="I290" s="13" t="str">
        <f t="shared" si="12"/>
        <v>link</v>
      </c>
      <c r="J290" s="53" t="s">
        <v>588</v>
      </c>
      <c r="K290" s="24" t="s">
        <v>589</v>
      </c>
      <c r="L290" s="52" t="s">
        <v>590</v>
      </c>
    </row>
    <row r="291" spans="1:15" ht="16" customHeight="1" x14ac:dyDescent="0.2">
      <c r="A291" s="8" t="s">
        <v>114</v>
      </c>
      <c r="B291" s="49">
        <v>11</v>
      </c>
      <c r="C291" s="49">
        <v>44617317</v>
      </c>
      <c r="D291" s="49">
        <v>45008091</v>
      </c>
      <c r="E291" s="50" t="s">
        <v>115</v>
      </c>
      <c r="F291" s="57"/>
      <c r="G291" s="51" t="s">
        <v>116</v>
      </c>
      <c r="H291" s="11" t="str">
        <f t="shared" si="13"/>
        <v>chr11:44567317-45058091</v>
      </c>
      <c r="I291" s="13" t="str">
        <f t="shared" si="12"/>
        <v>link</v>
      </c>
      <c r="J291" s="56" t="s">
        <v>588</v>
      </c>
      <c r="K291" s="45" t="s">
        <v>888</v>
      </c>
      <c r="L291" s="51" t="s">
        <v>889</v>
      </c>
    </row>
    <row r="292" spans="1:15" ht="16" customHeight="1" x14ac:dyDescent="0.2">
      <c r="A292" s="8" t="s">
        <v>61</v>
      </c>
      <c r="B292" s="9">
        <v>1</v>
      </c>
      <c r="C292" s="9">
        <v>106538178</v>
      </c>
      <c r="D292" s="9">
        <v>106714274</v>
      </c>
      <c r="E292" s="15" t="s">
        <v>62</v>
      </c>
      <c r="G292" s="12" t="s">
        <v>48</v>
      </c>
      <c r="H292" s="11" t="str">
        <f t="shared" si="13"/>
        <v>chr1:106488178-106764274</v>
      </c>
      <c r="I292" s="13" t="str">
        <f t="shared" si="12"/>
        <v>link</v>
      </c>
      <c r="J292" s="53" t="s">
        <v>588</v>
      </c>
      <c r="K292" s="24" t="s">
        <v>589</v>
      </c>
      <c r="L292" s="52" t="s">
        <v>590</v>
      </c>
    </row>
    <row r="293" spans="1:15" ht="16" customHeight="1" x14ac:dyDescent="0.2">
      <c r="A293" s="8" t="s">
        <v>61</v>
      </c>
      <c r="B293" s="49">
        <v>1</v>
      </c>
      <c r="C293" s="49">
        <v>106538178</v>
      </c>
      <c r="D293" s="49">
        <v>106714274</v>
      </c>
      <c r="E293" s="50" t="s">
        <v>62</v>
      </c>
      <c r="F293" s="57"/>
      <c r="G293" s="51" t="s">
        <v>48</v>
      </c>
      <c r="H293" s="11" t="str">
        <f t="shared" si="13"/>
        <v>chr1:106488178-106764274</v>
      </c>
      <c r="I293" s="13" t="str">
        <f t="shared" si="12"/>
        <v>link</v>
      </c>
      <c r="J293" s="56" t="s">
        <v>588</v>
      </c>
      <c r="K293" s="45" t="s">
        <v>891</v>
      </c>
      <c r="L293" s="51" t="s">
        <v>892</v>
      </c>
    </row>
    <row r="294" spans="1:15" ht="16" customHeight="1" x14ac:dyDescent="0.2">
      <c r="A294" s="8" t="s">
        <v>91</v>
      </c>
      <c r="B294" s="49">
        <v>5</v>
      </c>
      <c r="C294" s="49">
        <v>75932827</v>
      </c>
      <c r="D294" s="49">
        <v>75978458</v>
      </c>
      <c r="E294" s="50" t="s">
        <v>89</v>
      </c>
      <c r="F294" s="57" t="s">
        <v>88</v>
      </c>
      <c r="G294" s="51" t="s">
        <v>90</v>
      </c>
      <c r="H294" s="11" t="str">
        <f t="shared" si="13"/>
        <v>chr5:75882827-76028458</v>
      </c>
      <c r="I294" s="13" t="str">
        <f t="shared" si="12"/>
        <v>link</v>
      </c>
      <c r="J294" s="56" t="s">
        <v>588</v>
      </c>
      <c r="K294" s="45" t="s">
        <v>890</v>
      </c>
      <c r="L294" s="51" t="s">
        <v>885</v>
      </c>
    </row>
    <row r="295" spans="1:15" ht="16" customHeight="1" x14ac:dyDescent="0.2">
      <c r="A295" s="8" t="s">
        <v>49</v>
      </c>
      <c r="B295" s="49">
        <v>7</v>
      </c>
      <c r="C295" s="49">
        <v>144929931</v>
      </c>
      <c r="D295" s="49">
        <v>144939925</v>
      </c>
      <c r="E295" s="50" t="s">
        <v>50</v>
      </c>
      <c r="F295" s="57"/>
      <c r="G295" s="51" t="s">
        <v>15</v>
      </c>
      <c r="H295" s="11" t="str">
        <f t="shared" si="13"/>
        <v>chr7:144879931-144989925</v>
      </c>
      <c r="I295" s="13" t="str">
        <f t="shared" si="12"/>
        <v>link</v>
      </c>
      <c r="J295" s="56" t="s">
        <v>588</v>
      </c>
      <c r="K295" s="45" t="s">
        <v>897</v>
      </c>
      <c r="L295" s="51" t="s">
        <v>898</v>
      </c>
    </row>
    <row r="296" spans="1:15" ht="16" customHeight="1" x14ac:dyDescent="0.2">
      <c r="A296" s="8" t="s">
        <v>49</v>
      </c>
      <c r="B296" s="49">
        <v>7</v>
      </c>
      <c r="C296" s="49">
        <v>144929931</v>
      </c>
      <c r="D296" s="49">
        <v>144939925</v>
      </c>
      <c r="E296" s="50" t="s">
        <v>50</v>
      </c>
      <c r="F296" s="57"/>
      <c r="G296" s="51" t="s">
        <v>15</v>
      </c>
      <c r="H296" s="11" t="str">
        <f t="shared" si="13"/>
        <v>chr7:144879931-144989925</v>
      </c>
      <c r="I296" s="13" t="str">
        <f t="shared" si="12"/>
        <v>link</v>
      </c>
      <c r="J296" s="56" t="s">
        <v>588</v>
      </c>
      <c r="K296" s="45" t="s">
        <v>895</v>
      </c>
      <c r="L296" s="51" t="s">
        <v>896</v>
      </c>
    </row>
    <row r="297" spans="1:15" ht="16" customHeight="1" x14ac:dyDescent="0.2">
      <c r="A297" s="8" t="s">
        <v>49</v>
      </c>
      <c r="B297" s="49">
        <v>7</v>
      </c>
      <c r="C297" s="49">
        <v>144929931</v>
      </c>
      <c r="D297" s="49">
        <v>144939925</v>
      </c>
      <c r="E297" s="50" t="s">
        <v>50</v>
      </c>
      <c r="F297" s="57"/>
      <c r="G297" s="51" t="s">
        <v>15</v>
      </c>
      <c r="H297" s="11" t="str">
        <f t="shared" si="13"/>
        <v>chr7:144879931-144989925</v>
      </c>
      <c r="I297" s="13" t="str">
        <f t="shared" si="12"/>
        <v>link</v>
      </c>
      <c r="J297" s="56" t="s">
        <v>588</v>
      </c>
      <c r="K297" s="45" t="s">
        <v>891</v>
      </c>
      <c r="L297" s="51" t="s">
        <v>892</v>
      </c>
    </row>
    <row r="298" spans="1:15" ht="16" customHeight="1" x14ac:dyDescent="0.2">
      <c r="A298" s="8" t="s">
        <v>92</v>
      </c>
      <c r="B298" s="49">
        <v>5</v>
      </c>
      <c r="C298" s="49">
        <v>111417362</v>
      </c>
      <c r="D298" s="49">
        <v>111457033</v>
      </c>
      <c r="E298" s="50" t="s">
        <v>93</v>
      </c>
      <c r="F298" s="57" t="s">
        <v>94</v>
      </c>
      <c r="G298" s="51" t="s">
        <v>48</v>
      </c>
      <c r="H298" s="11" t="str">
        <f t="shared" si="13"/>
        <v>chr5:111367362-111507033</v>
      </c>
      <c r="I298" s="13" t="str">
        <f t="shared" si="12"/>
        <v>link</v>
      </c>
      <c r="J298" s="56" t="s">
        <v>588</v>
      </c>
      <c r="K298" s="45" t="s">
        <v>890</v>
      </c>
      <c r="L298" s="51" t="s">
        <v>885</v>
      </c>
    </row>
    <row r="299" spans="1:15" ht="16" customHeight="1" x14ac:dyDescent="0.2">
      <c r="A299" s="40" t="s">
        <v>938</v>
      </c>
      <c r="B299" s="41">
        <v>8</v>
      </c>
      <c r="C299" s="41">
        <v>14911663</v>
      </c>
      <c r="D299" s="41">
        <v>15001085</v>
      </c>
      <c r="E299" s="50" t="s">
        <v>882</v>
      </c>
      <c r="F299" s="57" t="s">
        <v>883</v>
      </c>
      <c r="G299" s="51" t="s">
        <v>48</v>
      </c>
      <c r="H299" s="11" t="str">
        <f t="shared" si="13"/>
        <v>chr8:14861663-15051085</v>
      </c>
      <c r="I299" s="13" t="str">
        <f t="shared" si="12"/>
        <v>link</v>
      </c>
      <c r="J299" s="56" t="s">
        <v>588</v>
      </c>
      <c r="K299" s="45" t="s">
        <v>884</v>
      </c>
      <c r="L299" s="51" t="s">
        <v>885</v>
      </c>
    </row>
    <row r="300" spans="1:15" ht="16" customHeight="1" x14ac:dyDescent="0.2">
      <c r="A300" s="40" t="s">
        <v>939</v>
      </c>
      <c r="B300" s="41">
        <v>5</v>
      </c>
      <c r="C300" s="41">
        <v>135187264</v>
      </c>
      <c r="D300" s="41">
        <v>135246129</v>
      </c>
      <c r="E300" s="15" t="s">
        <v>886</v>
      </c>
      <c r="F300" s="57" t="s">
        <v>887</v>
      </c>
      <c r="G300" s="51" t="s">
        <v>48</v>
      </c>
      <c r="H300" s="11" t="str">
        <f t="shared" si="13"/>
        <v>chr5:135137264-135296129</v>
      </c>
      <c r="I300" s="13" t="str">
        <f t="shared" si="12"/>
        <v>link</v>
      </c>
      <c r="J300" s="56" t="s">
        <v>588</v>
      </c>
      <c r="K300" s="45" t="s">
        <v>884</v>
      </c>
      <c r="L300" s="51" t="s">
        <v>885</v>
      </c>
      <c r="N300" s="9"/>
      <c r="O300" s="9"/>
    </row>
    <row r="301" spans="1:15" ht="16" customHeight="1" x14ac:dyDescent="0.2">
      <c r="A301" s="40" t="s">
        <v>940</v>
      </c>
      <c r="B301" s="41">
        <v>11</v>
      </c>
      <c r="C301" s="41">
        <v>119077573</v>
      </c>
      <c r="D301" s="41">
        <v>119086221</v>
      </c>
      <c r="E301" s="15" t="s">
        <v>893</v>
      </c>
      <c r="F301" s="57" t="s">
        <v>894</v>
      </c>
      <c r="G301" s="51" t="s">
        <v>80</v>
      </c>
      <c r="H301" s="11" t="str">
        <f t="shared" si="13"/>
        <v>chr11:119027573-119136221</v>
      </c>
      <c r="I301" s="13" t="str">
        <f t="shared" si="12"/>
        <v>link</v>
      </c>
      <c r="J301" s="56" t="s">
        <v>588</v>
      </c>
      <c r="K301" s="45" t="s">
        <v>895</v>
      </c>
      <c r="L301" s="51" t="s">
        <v>896</v>
      </c>
      <c r="N301" s="9"/>
      <c r="O301" s="9"/>
    </row>
    <row r="302" spans="1:15" ht="16" customHeight="1" x14ac:dyDescent="0.2">
      <c r="A302" s="40" t="s">
        <v>941</v>
      </c>
      <c r="B302" s="41">
        <v>7</v>
      </c>
      <c r="C302" s="41">
        <v>114215559</v>
      </c>
      <c r="D302" s="41">
        <v>114254711</v>
      </c>
      <c r="E302" s="50" t="s">
        <v>901</v>
      </c>
      <c r="F302" s="57" t="s">
        <v>902</v>
      </c>
      <c r="G302" s="51" t="s">
        <v>40</v>
      </c>
      <c r="H302" s="11" t="str">
        <f t="shared" si="13"/>
        <v>chr7:114165559-114304711</v>
      </c>
      <c r="I302" s="13" t="str">
        <f t="shared" si="12"/>
        <v>link</v>
      </c>
      <c r="J302" s="56" t="s">
        <v>588</v>
      </c>
      <c r="K302" s="45" t="s">
        <v>890</v>
      </c>
      <c r="L302" s="51" t="s">
        <v>885</v>
      </c>
    </row>
    <row r="303" spans="1:15" ht="16" customHeight="1" x14ac:dyDescent="0.2">
      <c r="A303" s="40" t="s">
        <v>576</v>
      </c>
      <c r="B303" s="41">
        <v>2</v>
      </c>
      <c r="C303" s="41">
        <v>127336159</v>
      </c>
      <c r="D303" s="41">
        <v>127338376</v>
      </c>
      <c r="E303" s="15" t="s">
        <v>577</v>
      </c>
      <c r="G303" s="12" t="s">
        <v>131</v>
      </c>
      <c r="H303" s="11" t="str">
        <f t="shared" si="13"/>
        <v>chr2:127286159-127388376</v>
      </c>
      <c r="I303" s="13" t="str">
        <f t="shared" si="12"/>
        <v>link</v>
      </c>
      <c r="J303" s="54" t="s">
        <v>588</v>
      </c>
      <c r="K303" s="24" t="s">
        <v>800</v>
      </c>
      <c r="L303" s="52" t="s">
        <v>799</v>
      </c>
      <c r="M303" s="16"/>
    </row>
    <row r="304" spans="1:15" ht="16" customHeight="1" x14ac:dyDescent="0.2">
      <c r="A304" s="40" t="s">
        <v>576</v>
      </c>
      <c r="B304" s="41">
        <v>2</v>
      </c>
      <c r="C304" s="41">
        <v>127336159</v>
      </c>
      <c r="D304" s="41">
        <v>127338376</v>
      </c>
      <c r="E304" s="15" t="s">
        <v>577</v>
      </c>
      <c r="G304" s="12" t="s">
        <v>131</v>
      </c>
      <c r="H304" s="11" t="str">
        <f t="shared" si="13"/>
        <v>chr2:127286159-127388376</v>
      </c>
      <c r="I304" s="13" t="str">
        <f t="shared" si="12"/>
        <v>link</v>
      </c>
      <c r="J304" s="54" t="s">
        <v>588</v>
      </c>
      <c r="K304" s="24" t="s">
        <v>800</v>
      </c>
      <c r="L304" s="52" t="s">
        <v>878</v>
      </c>
      <c r="M304" s="22"/>
    </row>
    <row r="305" spans="1:15" ht="16" customHeight="1" x14ac:dyDescent="0.2">
      <c r="A305" s="40" t="s">
        <v>576</v>
      </c>
      <c r="B305" s="41">
        <v>2</v>
      </c>
      <c r="C305" s="41">
        <v>127336159</v>
      </c>
      <c r="D305" s="41">
        <v>127338376</v>
      </c>
      <c r="E305" s="15" t="s">
        <v>577</v>
      </c>
      <c r="G305" s="12" t="s">
        <v>131</v>
      </c>
      <c r="H305" s="11" t="str">
        <f t="shared" si="13"/>
        <v>chr2:127286159-127388376</v>
      </c>
      <c r="I305" s="13" t="str">
        <f t="shared" si="12"/>
        <v>link</v>
      </c>
      <c r="J305" s="53" t="s">
        <v>588</v>
      </c>
      <c r="K305" s="24" t="s">
        <v>589</v>
      </c>
      <c r="L305" s="52" t="s">
        <v>590</v>
      </c>
      <c r="M305" s="22"/>
    </row>
    <row r="306" spans="1:15" ht="16" customHeight="1" x14ac:dyDescent="0.2">
      <c r="A306" s="40" t="s">
        <v>576</v>
      </c>
      <c r="B306" s="41">
        <v>2</v>
      </c>
      <c r="C306" s="41">
        <v>127336159</v>
      </c>
      <c r="D306" s="41">
        <v>127338376</v>
      </c>
      <c r="E306" s="50" t="s">
        <v>577</v>
      </c>
      <c r="F306" s="57"/>
      <c r="G306" s="51" t="s">
        <v>131</v>
      </c>
      <c r="H306" s="11" t="str">
        <f t="shared" si="13"/>
        <v>chr2:127286159-127388376</v>
      </c>
      <c r="I306" s="13" t="str">
        <f t="shared" si="12"/>
        <v>link</v>
      </c>
      <c r="J306" s="56" t="s">
        <v>588</v>
      </c>
      <c r="K306" s="51" t="s">
        <v>903</v>
      </c>
      <c r="L306" s="51" t="s">
        <v>889</v>
      </c>
      <c r="N306" s="22"/>
      <c r="O306" s="22"/>
    </row>
    <row r="307" spans="1:15" ht="16" customHeight="1" x14ac:dyDescent="0.2">
      <c r="A307" s="40" t="s">
        <v>942</v>
      </c>
      <c r="B307" s="41">
        <v>15</v>
      </c>
      <c r="C307" s="41">
        <v>73694604</v>
      </c>
      <c r="D307" s="41">
        <v>73707505</v>
      </c>
      <c r="E307" s="50" t="s">
        <v>267</v>
      </c>
      <c r="F307" s="57" t="s">
        <v>266</v>
      </c>
      <c r="G307" s="51" t="s">
        <v>48</v>
      </c>
      <c r="H307" s="11" t="str">
        <f t="shared" si="13"/>
        <v>chr15:73644604-73757505</v>
      </c>
      <c r="I307" s="13" t="str">
        <f t="shared" si="12"/>
        <v>link</v>
      </c>
      <c r="J307" s="56" t="s">
        <v>588</v>
      </c>
      <c r="K307" s="51" t="s">
        <v>903</v>
      </c>
      <c r="L307" s="51" t="s">
        <v>889</v>
      </c>
    </row>
    <row r="308" spans="1:15" ht="16" customHeight="1" x14ac:dyDescent="0.2">
      <c r="A308" s="40" t="s">
        <v>943</v>
      </c>
      <c r="B308" s="41">
        <v>14</v>
      </c>
      <c r="C308" s="41">
        <v>31552905</v>
      </c>
      <c r="D308" s="41">
        <v>31641286</v>
      </c>
      <c r="E308" s="50" t="s">
        <v>904</v>
      </c>
      <c r="F308" s="57" t="s">
        <v>905</v>
      </c>
      <c r="G308" s="51" t="s">
        <v>48</v>
      </c>
      <c r="H308" s="11" t="str">
        <f t="shared" si="13"/>
        <v>chr14:31502905-31691286</v>
      </c>
      <c r="I308" s="13" t="str">
        <f t="shared" si="12"/>
        <v>link</v>
      </c>
      <c r="J308" s="56" t="s">
        <v>588</v>
      </c>
      <c r="K308" s="45" t="s">
        <v>888</v>
      </c>
      <c r="L308" s="51" t="s">
        <v>889</v>
      </c>
    </row>
    <row r="309" spans="1:15" ht="16" customHeight="1" x14ac:dyDescent="0.2">
      <c r="A309" s="40" t="s">
        <v>944</v>
      </c>
      <c r="B309" s="41">
        <v>7</v>
      </c>
      <c r="C309" s="41">
        <v>67952827</v>
      </c>
      <c r="D309" s="41">
        <v>68233668</v>
      </c>
      <c r="E309" s="50" t="s">
        <v>906</v>
      </c>
      <c r="F309" s="57" t="s">
        <v>907</v>
      </c>
      <c r="G309" s="51" t="s">
        <v>48</v>
      </c>
      <c r="H309" s="11" t="str">
        <f t="shared" si="13"/>
        <v>chr7:67902827-68283668</v>
      </c>
      <c r="I309" s="13" t="str">
        <f t="shared" si="12"/>
        <v>link</v>
      </c>
      <c r="J309" s="56" t="s">
        <v>588</v>
      </c>
      <c r="K309" s="45" t="s">
        <v>891</v>
      </c>
      <c r="L309" s="51" t="s">
        <v>892</v>
      </c>
    </row>
    <row r="310" spans="1:15" ht="16" customHeight="1" x14ac:dyDescent="0.2">
      <c r="A310" s="40" t="s">
        <v>609</v>
      </c>
      <c r="B310" s="41">
        <v>11</v>
      </c>
      <c r="C310" s="41">
        <v>98464902</v>
      </c>
      <c r="D310" s="41">
        <v>98546031</v>
      </c>
      <c r="E310" s="15" t="s">
        <v>610</v>
      </c>
      <c r="G310" s="12" t="s">
        <v>116</v>
      </c>
      <c r="H310" s="11" t="str">
        <f t="shared" si="13"/>
        <v>chr11:98414902-98596031</v>
      </c>
      <c r="I310" s="13" t="str">
        <f t="shared" si="12"/>
        <v>link</v>
      </c>
      <c r="J310" s="54" t="s">
        <v>588</v>
      </c>
      <c r="K310" s="24" t="s">
        <v>611</v>
      </c>
      <c r="L310" s="14" t="s">
        <v>612</v>
      </c>
    </row>
    <row r="311" spans="1:15" ht="16" customHeight="1" x14ac:dyDescent="0.2">
      <c r="A311" s="40" t="s">
        <v>609</v>
      </c>
      <c r="B311" s="41">
        <v>11</v>
      </c>
      <c r="C311" s="41">
        <v>98464902</v>
      </c>
      <c r="D311" s="41">
        <v>98546031</v>
      </c>
      <c r="E311" s="15" t="s">
        <v>610</v>
      </c>
      <c r="G311" s="12" t="s">
        <v>116</v>
      </c>
      <c r="H311" s="11" t="str">
        <f t="shared" si="13"/>
        <v>chr11:98414902-98596031</v>
      </c>
      <c r="I311" s="13" t="str">
        <f t="shared" si="12"/>
        <v>link</v>
      </c>
      <c r="J311" s="54" t="s">
        <v>588</v>
      </c>
      <c r="K311" s="25" t="s">
        <v>613</v>
      </c>
      <c r="L311" s="14" t="s">
        <v>614</v>
      </c>
    </row>
    <row r="312" spans="1:15" ht="16" customHeight="1" x14ac:dyDescent="0.2">
      <c r="A312" s="40" t="s">
        <v>609</v>
      </c>
      <c r="B312" s="41">
        <v>11</v>
      </c>
      <c r="C312" s="41">
        <v>98464902</v>
      </c>
      <c r="D312" s="41">
        <v>98546031</v>
      </c>
      <c r="E312" s="15" t="s">
        <v>610</v>
      </c>
      <c r="G312" s="12" t="s">
        <v>116</v>
      </c>
      <c r="H312" s="11" t="str">
        <f t="shared" si="13"/>
        <v>chr11:98414902-98596031</v>
      </c>
      <c r="I312" s="13" t="str">
        <f t="shared" si="12"/>
        <v>link</v>
      </c>
      <c r="J312" s="54" t="s">
        <v>588</v>
      </c>
      <c r="K312" s="24" t="s">
        <v>589</v>
      </c>
      <c r="L312" s="52" t="s">
        <v>590</v>
      </c>
    </row>
    <row r="313" spans="1:15" ht="16" customHeight="1" x14ac:dyDescent="0.2">
      <c r="A313" s="40" t="s">
        <v>609</v>
      </c>
      <c r="B313" s="41">
        <v>11</v>
      </c>
      <c r="C313" s="41">
        <v>98464902</v>
      </c>
      <c r="D313" s="41">
        <v>98546031</v>
      </c>
      <c r="E313" s="50" t="s">
        <v>610</v>
      </c>
      <c r="F313" s="57"/>
      <c r="G313" s="51" t="s">
        <v>116</v>
      </c>
      <c r="H313" s="11" t="str">
        <f t="shared" si="13"/>
        <v>chr11:98414902-98596031</v>
      </c>
      <c r="I313" s="13" t="str">
        <f t="shared" si="12"/>
        <v>link</v>
      </c>
      <c r="J313" s="56" t="s">
        <v>588</v>
      </c>
      <c r="K313" s="45" t="s">
        <v>890</v>
      </c>
      <c r="L313" s="51" t="s">
        <v>885</v>
      </c>
    </row>
    <row r="314" spans="1:15" ht="16" customHeight="1" x14ac:dyDescent="0.2">
      <c r="A314" s="40" t="s">
        <v>945</v>
      </c>
      <c r="B314" s="41">
        <v>13</v>
      </c>
      <c r="C314" s="41">
        <v>112464070</v>
      </c>
      <c r="D314" s="41">
        <v>112510086</v>
      </c>
      <c r="E314" s="15" t="s">
        <v>908</v>
      </c>
      <c r="G314" s="12" t="s">
        <v>48</v>
      </c>
      <c r="H314" s="11" t="str">
        <f t="shared" si="13"/>
        <v>chr13:112414070-112560086</v>
      </c>
      <c r="I314" s="13" t="str">
        <f t="shared" si="12"/>
        <v>link</v>
      </c>
      <c r="J314" s="56" t="s">
        <v>588</v>
      </c>
      <c r="K314" s="51" t="s">
        <v>903</v>
      </c>
      <c r="L314" s="51" t="s">
        <v>889</v>
      </c>
    </row>
    <row r="315" spans="1:15" ht="16" customHeight="1" x14ac:dyDescent="0.2">
      <c r="A315" s="40" t="s">
        <v>945</v>
      </c>
      <c r="B315" s="41">
        <v>13</v>
      </c>
      <c r="C315" s="41">
        <v>112464070</v>
      </c>
      <c r="D315" s="41">
        <v>112510086</v>
      </c>
      <c r="E315" s="15" t="s">
        <v>908</v>
      </c>
      <c r="G315" s="12" t="s">
        <v>48</v>
      </c>
      <c r="H315" s="11" t="str">
        <f t="shared" si="13"/>
        <v>chr13:112414070-112560086</v>
      </c>
      <c r="I315" s="13" t="str">
        <f t="shared" si="12"/>
        <v>link</v>
      </c>
      <c r="J315" s="56" t="s">
        <v>588</v>
      </c>
      <c r="K315" s="45" t="s">
        <v>891</v>
      </c>
      <c r="L315" s="51" t="s">
        <v>896</v>
      </c>
    </row>
    <row r="316" spans="1:15" ht="16" customHeight="1" x14ac:dyDescent="0.2">
      <c r="A316" s="40" t="s">
        <v>505</v>
      </c>
      <c r="B316" s="41">
        <v>1</v>
      </c>
      <c r="C316" s="41">
        <v>180568924</v>
      </c>
      <c r="D316" s="41">
        <v>180601254</v>
      </c>
      <c r="E316" s="15" t="s">
        <v>507</v>
      </c>
      <c r="F316" s="7" t="s">
        <v>506</v>
      </c>
      <c r="G316" s="12" t="s">
        <v>80</v>
      </c>
      <c r="H316" s="11" t="str">
        <f t="shared" si="13"/>
        <v>chr1:180518924-180651254</v>
      </c>
      <c r="I316" s="13" t="str">
        <f t="shared" si="12"/>
        <v>link</v>
      </c>
      <c r="J316" s="54" t="s">
        <v>588</v>
      </c>
      <c r="K316" s="24" t="s">
        <v>596</v>
      </c>
      <c r="L316" s="14" t="s">
        <v>590</v>
      </c>
    </row>
    <row r="317" spans="1:15" ht="16" customHeight="1" x14ac:dyDescent="0.2">
      <c r="A317" s="40" t="s">
        <v>505</v>
      </c>
      <c r="B317" s="41">
        <v>1</v>
      </c>
      <c r="C317" s="41">
        <v>180568924</v>
      </c>
      <c r="D317" s="41">
        <v>180601254</v>
      </c>
      <c r="E317" s="15" t="s">
        <v>507</v>
      </c>
      <c r="F317" s="7" t="s">
        <v>506</v>
      </c>
      <c r="G317" s="12" t="s">
        <v>80</v>
      </c>
      <c r="H317" s="11" t="str">
        <f t="shared" si="13"/>
        <v>chr1:180518924-180651254</v>
      </c>
      <c r="I317" s="13" t="str">
        <f t="shared" si="12"/>
        <v>link</v>
      </c>
      <c r="J317" s="56" t="s">
        <v>588</v>
      </c>
      <c r="K317" s="45" t="s">
        <v>884</v>
      </c>
      <c r="L317" s="51" t="s">
        <v>885</v>
      </c>
    </row>
    <row r="318" spans="1:15" s="9" customFormat="1" ht="16" customHeight="1" x14ac:dyDescent="0.2">
      <c r="A318" s="40" t="s">
        <v>505</v>
      </c>
      <c r="B318" s="41">
        <v>1</v>
      </c>
      <c r="C318" s="41">
        <v>180568924</v>
      </c>
      <c r="D318" s="41">
        <v>180601254</v>
      </c>
      <c r="E318" s="15" t="s">
        <v>507</v>
      </c>
      <c r="F318" s="7" t="s">
        <v>506</v>
      </c>
      <c r="G318" s="12" t="s">
        <v>80</v>
      </c>
      <c r="H318" s="11" t="str">
        <f t="shared" si="13"/>
        <v>chr1:180518924-180651254</v>
      </c>
      <c r="I318" s="13" t="str">
        <f t="shared" si="12"/>
        <v>link</v>
      </c>
      <c r="J318" s="56" t="s">
        <v>588</v>
      </c>
      <c r="K318" s="45" t="s">
        <v>888</v>
      </c>
      <c r="L318" s="51" t="s">
        <v>889</v>
      </c>
      <c r="M318" s="11"/>
      <c r="N318" s="11"/>
      <c r="O318" s="11"/>
    </row>
    <row r="319" spans="1:15" ht="16" customHeight="1" x14ac:dyDescent="0.2">
      <c r="A319" s="40" t="s">
        <v>946</v>
      </c>
      <c r="B319" s="41">
        <v>2</v>
      </c>
      <c r="C319" s="41">
        <v>96318169</v>
      </c>
      <c r="D319" s="41">
        <v>97631666</v>
      </c>
      <c r="E319" s="15" t="s">
        <v>909</v>
      </c>
      <c r="F319" s="42" t="s">
        <v>910</v>
      </c>
      <c r="G319" s="51" t="s">
        <v>28</v>
      </c>
      <c r="H319" s="11" t="str">
        <f t="shared" si="13"/>
        <v>chr2:96268169-97681666</v>
      </c>
      <c r="I319" s="13" t="str">
        <f t="shared" si="12"/>
        <v>link</v>
      </c>
      <c r="J319" s="56" t="s">
        <v>588</v>
      </c>
      <c r="K319" s="45" t="s">
        <v>895</v>
      </c>
      <c r="L319" s="51" t="s">
        <v>896</v>
      </c>
    </row>
    <row r="320" spans="1:15" s="9" customFormat="1" ht="16" customHeight="1" x14ac:dyDescent="0.2">
      <c r="A320" s="40" t="s">
        <v>621</v>
      </c>
      <c r="B320" s="41">
        <v>12</v>
      </c>
      <c r="C320" s="41">
        <v>55489411</v>
      </c>
      <c r="D320" s="41">
        <v>55492647</v>
      </c>
      <c r="E320" s="15" t="s">
        <v>377</v>
      </c>
      <c r="F320" s="42" t="s">
        <v>376</v>
      </c>
      <c r="G320" s="12" t="s">
        <v>80</v>
      </c>
      <c r="H320" s="11" t="str">
        <f t="shared" si="13"/>
        <v>chr12:55439411-55542647</v>
      </c>
      <c r="I320" s="13" t="str">
        <f t="shared" si="12"/>
        <v>link</v>
      </c>
      <c r="J320" s="54" t="s">
        <v>588</v>
      </c>
      <c r="K320" s="24" t="s">
        <v>622</v>
      </c>
      <c r="L320" s="14" t="s">
        <v>623</v>
      </c>
      <c r="M320" s="11"/>
      <c r="N320" s="11"/>
      <c r="O320" s="11"/>
    </row>
    <row r="321" spans="1:15" ht="16" customHeight="1" x14ac:dyDescent="0.2">
      <c r="A321" s="40" t="s">
        <v>621</v>
      </c>
      <c r="B321" s="41">
        <v>12</v>
      </c>
      <c r="C321" s="41">
        <v>55489411</v>
      </c>
      <c r="D321" s="41">
        <v>55492647</v>
      </c>
      <c r="E321" s="15" t="s">
        <v>377</v>
      </c>
      <c r="F321" s="57" t="s">
        <v>376</v>
      </c>
      <c r="G321" s="51" t="s">
        <v>80</v>
      </c>
      <c r="H321" s="11" t="str">
        <f t="shared" ref="H321:H352" si="14">CONCATENATE("chr",B321,":",C321-50000,"-",D321+50000)</f>
        <v>chr12:55439411-55542647</v>
      </c>
      <c r="I321" s="13" t="str">
        <f t="shared" si="12"/>
        <v>link</v>
      </c>
      <c r="J321" s="56" t="s">
        <v>588</v>
      </c>
      <c r="K321" s="45" t="s">
        <v>891</v>
      </c>
      <c r="L321" s="51" t="s">
        <v>896</v>
      </c>
    </row>
    <row r="322" spans="1:15" ht="16" customHeight="1" x14ac:dyDescent="0.2">
      <c r="A322" s="40" t="s">
        <v>947</v>
      </c>
      <c r="B322" s="41">
        <v>19</v>
      </c>
      <c r="C322" s="41">
        <v>24683016</v>
      </c>
      <c r="D322" s="41">
        <v>24861855</v>
      </c>
      <c r="E322" s="15" t="s">
        <v>920</v>
      </c>
      <c r="F322" s="57" t="s">
        <v>921</v>
      </c>
      <c r="G322" s="51" t="s">
        <v>48</v>
      </c>
      <c r="H322" s="11" t="str">
        <f t="shared" si="14"/>
        <v>chr19:24633016-24911855</v>
      </c>
      <c r="I322" s="13" t="str">
        <f t="shared" ref="I322:I385" si="15">HYPERLINK(CONCATENATE("https://genome.ucsc.edu/cgi-bin/hgTracks?db=mm10&amp;lastVirtModeType=default&amp;lastVirtModeExtraState=&amp;virtModeType=default&amp;virtMode=0&amp;nonVirtPosition=&amp;position=",H322,"&amp;hgsid=511201213_WK6Li6eDE8wJYOy86OSOb1RRHA9k"),"link")</f>
        <v>link</v>
      </c>
      <c r="J322" s="56" t="s">
        <v>588</v>
      </c>
      <c r="K322" s="45" t="s">
        <v>884</v>
      </c>
      <c r="L322" s="51" t="s">
        <v>885</v>
      </c>
    </row>
    <row r="323" spans="1:15" ht="16" customHeight="1" x14ac:dyDescent="0.2">
      <c r="A323" s="40" t="s">
        <v>948</v>
      </c>
      <c r="B323" s="41">
        <v>19</v>
      </c>
      <c r="C323" s="41">
        <v>24294794</v>
      </c>
      <c r="D323" s="41">
        <v>24555872</v>
      </c>
      <c r="E323" s="15" t="s">
        <v>921</v>
      </c>
      <c r="F323" s="57" t="s">
        <v>920</v>
      </c>
      <c r="G323" s="51" t="s">
        <v>48</v>
      </c>
      <c r="H323" s="11" t="str">
        <f t="shared" si="14"/>
        <v>chr19:24244794-24605872</v>
      </c>
      <c r="I323" s="13" t="str">
        <f t="shared" si="15"/>
        <v>link</v>
      </c>
      <c r="J323" s="56" t="s">
        <v>588</v>
      </c>
      <c r="K323" s="45" t="s">
        <v>915</v>
      </c>
      <c r="L323" s="51" t="s">
        <v>916</v>
      </c>
    </row>
    <row r="324" spans="1:15" s="9" customFormat="1" ht="16" customHeight="1" x14ac:dyDescent="0.2">
      <c r="A324" s="40" t="s">
        <v>591</v>
      </c>
      <c r="B324" s="41">
        <v>7</v>
      </c>
      <c r="C324" s="41">
        <v>25087344</v>
      </c>
      <c r="D324" s="41">
        <v>25179726</v>
      </c>
      <c r="E324" s="15" t="s">
        <v>592</v>
      </c>
      <c r="F324" s="7"/>
      <c r="G324" s="12" t="s">
        <v>593</v>
      </c>
      <c r="H324" s="11" t="str">
        <f t="shared" si="14"/>
        <v>chr7:25037344-25229726</v>
      </c>
      <c r="I324" s="13" t="str">
        <f t="shared" si="15"/>
        <v>link</v>
      </c>
      <c r="J324" s="54" t="s">
        <v>588</v>
      </c>
      <c r="K324" s="24" t="s">
        <v>594</v>
      </c>
      <c r="L324" s="14" t="s">
        <v>595</v>
      </c>
      <c r="M324" s="11"/>
      <c r="N324" s="11"/>
      <c r="O324" s="11"/>
    </row>
    <row r="325" spans="1:15" ht="16" customHeight="1" x14ac:dyDescent="0.2">
      <c r="A325" s="40" t="s">
        <v>605</v>
      </c>
      <c r="B325" s="41">
        <v>7</v>
      </c>
      <c r="C325" s="41">
        <v>122288751</v>
      </c>
      <c r="D325" s="41">
        <v>122634402</v>
      </c>
      <c r="E325" s="15" t="s">
        <v>606</v>
      </c>
      <c r="G325" s="12" t="s">
        <v>48</v>
      </c>
      <c r="H325" s="11" t="str">
        <f t="shared" si="14"/>
        <v>chr7:122238751-122684402</v>
      </c>
      <c r="I325" s="13" t="str">
        <f t="shared" si="15"/>
        <v>link</v>
      </c>
      <c r="J325" s="54" t="s">
        <v>588</v>
      </c>
      <c r="K325" s="24" t="s">
        <v>607</v>
      </c>
      <c r="L325" s="14" t="s">
        <v>608</v>
      </c>
    </row>
    <row r="326" spans="1:15" ht="16" customHeight="1" x14ac:dyDescent="0.2">
      <c r="A326" s="40" t="s">
        <v>605</v>
      </c>
      <c r="B326" s="41">
        <v>7</v>
      </c>
      <c r="C326" s="41">
        <v>122288751</v>
      </c>
      <c r="D326" s="41">
        <v>122634402</v>
      </c>
      <c r="E326" s="15" t="s">
        <v>606</v>
      </c>
      <c r="G326" s="12" t="s">
        <v>48</v>
      </c>
      <c r="H326" s="11" t="str">
        <f t="shared" si="14"/>
        <v>chr7:122238751-122684402</v>
      </c>
      <c r="I326" s="13" t="str">
        <f t="shared" si="15"/>
        <v>link</v>
      </c>
      <c r="J326" s="54" t="s">
        <v>588</v>
      </c>
      <c r="K326" s="24" t="s">
        <v>589</v>
      </c>
      <c r="L326" s="14" t="s">
        <v>590</v>
      </c>
    </row>
    <row r="327" spans="1:15" s="9" customFormat="1" ht="16" customHeight="1" x14ac:dyDescent="0.2">
      <c r="A327" s="40" t="s">
        <v>949</v>
      </c>
      <c r="B327" s="41">
        <v>1</v>
      </c>
      <c r="C327" s="41">
        <v>127868773</v>
      </c>
      <c r="D327" s="41">
        <v>127943868</v>
      </c>
      <c r="E327" s="15" t="s">
        <v>924</v>
      </c>
      <c r="F327" s="57" t="s">
        <v>925</v>
      </c>
      <c r="G327" s="51" t="s">
        <v>131</v>
      </c>
      <c r="H327" s="11" t="str">
        <f t="shared" si="14"/>
        <v>chr1:127818773-127993868</v>
      </c>
      <c r="I327" s="13" t="str">
        <f t="shared" si="15"/>
        <v>link</v>
      </c>
      <c r="J327" s="56" t="s">
        <v>588</v>
      </c>
      <c r="K327" s="45" t="s">
        <v>895</v>
      </c>
      <c r="L327" s="51" t="s">
        <v>896</v>
      </c>
      <c r="M327" s="11"/>
      <c r="N327" s="11"/>
      <c r="O327" s="11"/>
    </row>
    <row r="328" spans="1:15" ht="16" customHeight="1" x14ac:dyDescent="0.2">
      <c r="A328" s="40" t="s">
        <v>950</v>
      </c>
      <c r="B328" s="41">
        <v>18</v>
      </c>
      <c r="C328" s="41">
        <v>78146940</v>
      </c>
      <c r="D328" s="41">
        <v>78209094</v>
      </c>
      <c r="E328" s="15" t="s">
        <v>926</v>
      </c>
      <c r="F328" s="57"/>
      <c r="G328" s="51" t="s">
        <v>48</v>
      </c>
      <c r="H328" s="11" t="str">
        <f t="shared" si="14"/>
        <v>chr18:78096940-78259094</v>
      </c>
      <c r="I328" s="13" t="str">
        <f t="shared" si="15"/>
        <v>link</v>
      </c>
      <c r="J328" s="56" t="s">
        <v>588</v>
      </c>
      <c r="K328" s="45" t="s">
        <v>913</v>
      </c>
      <c r="L328" s="51" t="s">
        <v>914</v>
      </c>
    </row>
    <row r="329" spans="1:15" s="9" customFormat="1" ht="16" customHeight="1" x14ac:dyDescent="0.2">
      <c r="A329" s="40" t="s">
        <v>951</v>
      </c>
      <c r="B329" s="41">
        <v>17</v>
      </c>
      <c r="C329" s="41">
        <v>81388691</v>
      </c>
      <c r="D329" s="41">
        <v>81649607</v>
      </c>
      <c r="E329" s="15" t="s">
        <v>927</v>
      </c>
      <c r="F329" s="57"/>
      <c r="G329" s="51" t="s">
        <v>928</v>
      </c>
      <c r="H329" s="11" t="str">
        <f t="shared" si="14"/>
        <v>chr17:81338691-81699607</v>
      </c>
      <c r="I329" s="13" t="str">
        <f t="shared" si="15"/>
        <v>link</v>
      </c>
      <c r="J329" s="56" t="s">
        <v>588</v>
      </c>
      <c r="K329" s="45" t="s">
        <v>915</v>
      </c>
      <c r="L329" s="51" t="s">
        <v>916</v>
      </c>
      <c r="M329" s="11"/>
      <c r="N329" s="11"/>
      <c r="O329" s="11"/>
    </row>
    <row r="330" spans="1:15" s="9" customFormat="1" ht="16" customHeight="1" x14ac:dyDescent="0.2">
      <c r="A330" s="40" t="s">
        <v>952</v>
      </c>
      <c r="B330" s="41">
        <v>4</v>
      </c>
      <c r="C330" s="41">
        <v>59314683</v>
      </c>
      <c r="D330" s="41">
        <v>59438633</v>
      </c>
      <c r="E330" s="15" t="s">
        <v>929</v>
      </c>
      <c r="F330" s="57" t="s">
        <v>930</v>
      </c>
      <c r="G330" s="51" t="s">
        <v>771</v>
      </c>
      <c r="H330" s="11" t="str">
        <f t="shared" si="14"/>
        <v>chr4:59264683-59488633</v>
      </c>
      <c r="I330" s="13" t="str">
        <f t="shared" si="15"/>
        <v>link</v>
      </c>
      <c r="J330" s="56" t="s">
        <v>588</v>
      </c>
      <c r="K330" s="45" t="s">
        <v>895</v>
      </c>
      <c r="L330" s="51" t="s">
        <v>896</v>
      </c>
      <c r="M330" s="11"/>
    </row>
    <row r="331" spans="1:15" s="9" customFormat="1" ht="16" customHeight="1" x14ac:dyDescent="0.2">
      <c r="A331" s="40" t="s">
        <v>615</v>
      </c>
      <c r="B331" s="41">
        <v>15</v>
      </c>
      <c r="C331" s="41">
        <v>82221744</v>
      </c>
      <c r="D331" s="41">
        <v>82224339</v>
      </c>
      <c r="E331" s="15" t="s">
        <v>616</v>
      </c>
      <c r="F331" s="7" t="s">
        <v>617</v>
      </c>
      <c r="G331" s="12" t="s">
        <v>48</v>
      </c>
      <c r="H331" s="11" t="str">
        <f t="shared" si="14"/>
        <v>chr15:82171744-82274339</v>
      </c>
      <c r="I331" s="13" t="str">
        <f t="shared" si="15"/>
        <v>link</v>
      </c>
      <c r="J331" s="54" t="s">
        <v>588</v>
      </c>
      <c r="K331" s="24" t="s">
        <v>618</v>
      </c>
      <c r="L331" s="14" t="s">
        <v>619</v>
      </c>
      <c r="M331" s="11"/>
      <c r="N331" s="22"/>
      <c r="O331" s="22"/>
    </row>
    <row r="332" spans="1:15" s="9" customFormat="1" ht="16" customHeight="1" x14ac:dyDescent="0.2">
      <c r="A332" s="40" t="s">
        <v>953</v>
      </c>
      <c r="B332" s="41">
        <v>2</v>
      </c>
      <c r="C332" s="41">
        <v>163203125</v>
      </c>
      <c r="D332" s="41">
        <v>163324170</v>
      </c>
      <c r="E332" s="15" t="s">
        <v>931</v>
      </c>
      <c r="F332" s="57"/>
      <c r="G332" s="51" t="s">
        <v>771</v>
      </c>
      <c r="H332" s="11" t="str">
        <f t="shared" si="14"/>
        <v>chr2:163153125-163374170</v>
      </c>
      <c r="I332" s="13" t="str">
        <f t="shared" si="15"/>
        <v>link</v>
      </c>
      <c r="J332" s="56" t="s">
        <v>588</v>
      </c>
      <c r="K332" s="45" t="s">
        <v>895</v>
      </c>
      <c r="L332" s="51" t="s">
        <v>896</v>
      </c>
      <c r="M332" s="11"/>
      <c r="N332" s="11"/>
      <c r="O332" s="11"/>
    </row>
    <row r="333" spans="1:15" s="9" customFormat="1" ht="16" customHeight="1" x14ac:dyDescent="0.2">
      <c r="A333" s="40" t="s">
        <v>954</v>
      </c>
      <c r="B333" s="41">
        <v>4</v>
      </c>
      <c r="C333" s="41">
        <v>134102570</v>
      </c>
      <c r="D333" s="41">
        <v>134127593</v>
      </c>
      <c r="E333" s="15" t="s">
        <v>932</v>
      </c>
      <c r="F333" s="57" t="s">
        <v>933</v>
      </c>
      <c r="G333" s="51" t="s">
        <v>80</v>
      </c>
      <c r="H333" s="11" t="str">
        <f t="shared" si="14"/>
        <v>chr4:134052570-134177593</v>
      </c>
      <c r="I333" s="13" t="str">
        <f t="shared" si="15"/>
        <v>link</v>
      </c>
      <c r="J333" s="56" t="s">
        <v>588</v>
      </c>
      <c r="K333" s="51" t="s">
        <v>903</v>
      </c>
      <c r="L333" s="51" t="s">
        <v>889</v>
      </c>
      <c r="M333" s="11"/>
      <c r="N333" s="11"/>
      <c r="O333" s="11"/>
    </row>
    <row r="334" spans="1:15" s="9" customFormat="1" ht="16" customHeight="1" x14ac:dyDescent="0.2">
      <c r="A334" s="40" t="s">
        <v>955</v>
      </c>
      <c r="B334" s="41">
        <v>17</v>
      </c>
      <c r="C334" s="41">
        <v>30954679</v>
      </c>
      <c r="D334" s="41">
        <v>31010708</v>
      </c>
      <c r="E334" s="15" t="s">
        <v>934</v>
      </c>
      <c r="F334" s="57" t="s">
        <v>935</v>
      </c>
      <c r="G334" s="51" t="s">
        <v>48</v>
      </c>
      <c r="H334" s="11" t="str">
        <f t="shared" si="14"/>
        <v>chr17:30904679-31060708</v>
      </c>
      <c r="I334" s="13" t="str">
        <f t="shared" si="15"/>
        <v>link</v>
      </c>
      <c r="J334" s="56" t="s">
        <v>588</v>
      </c>
      <c r="K334" s="45" t="s">
        <v>915</v>
      </c>
      <c r="L334" s="51" t="s">
        <v>916</v>
      </c>
      <c r="M334" s="11"/>
      <c r="N334" s="11"/>
      <c r="O334" s="11"/>
    </row>
    <row r="335" spans="1:15" s="9" customFormat="1" ht="16" customHeight="1" x14ac:dyDescent="0.2">
      <c r="A335" s="40" t="s">
        <v>956</v>
      </c>
      <c r="B335" s="41">
        <v>18</v>
      </c>
      <c r="C335" s="41">
        <v>5210031</v>
      </c>
      <c r="D335" s="41">
        <v>5334439</v>
      </c>
      <c r="E335" s="15" t="s">
        <v>937</v>
      </c>
      <c r="F335" s="57"/>
      <c r="G335" s="51" t="s">
        <v>15</v>
      </c>
      <c r="H335" s="11" t="str">
        <f t="shared" si="14"/>
        <v>chr18:5160031-5384439</v>
      </c>
      <c r="I335" s="13" t="str">
        <f t="shared" si="15"/>
        <v>link</v>
      </c>
      <c r="J335" s="56" t="s">
        <v>588</v>
      </c>
      <c r="K335" s="45" t="s">
        <v>890</v>
      </c>
      <c r="L335" s="51" t="s">
        <v>885</v>
      </c>
      <c r="M335" s="11"/>
      <c r="N335" s="11"/>
      <c r="O335" s="11"/>
    </row>
    <row r="336" spans="1:15" s="9" customFormat="1" ht="16" customHeight="1" x14ac:dyDescent="0.2">
      <c r="A336" s="26" t="s">
        <v>117</v>
      </c>
      <c r="B336" s="27">
        <v>11</v>
      </c>
      <c r="C336" s="27">
        <v>79339693</v>
      </c>
      <c r="D336" s="27">
        <v>79581612</v>
      </c>
      <c r="E336" s="21" t="s">
        <v>118</v>
      </c>
      <c r="F336" s="19" t="s">
        <v>119</v>
      </c>
      <c r="G336" s="16" t="s">
        <v>48</v>
      </c>
      <c r="H336" s="16" t="str">
        <f t="shared" si="14"/>
        <v>chr11:79289693-79631612</v>
      </c>
      <c r="I336" s="28" t="str">
        <f t="shared" si="15"/>
        <v>link</v>
      </c>
      <c r="J336" s="55" t="s">
        <v>624</v>
      </c>
      <c r="K336" s="25" t="s">
        <v>877</v>
      </c>
      <c r="L336" s="33" t="s">
        <v>876</v>
      </c>
      <c r="M336" s="11"/>
      <c r="N336" s="11"/>
      <c r="O336" s="11"/>
    </row>
    <row r="337" spans="1:15" s="9" customFormat="1" ht="16" customHeight="1" x14ac:dyDescent="0.2">
      <c r="A337" s="8" t="s">
        <v>17</v>
      </c>
      <c r="B337" s="9">
        <v>17</v>
      </c>
      <c r="C337" s="9">
        <v>47505051</v>
      </c>
      <c r="D337" s="9">
        <v>47599691</v>
      </c>
      <c r="E337" s="15" t="s">
        <v>18</v>
      </c>
      <c r="F337" s="7" t="s">
        <v>19</v>
      </c>
      <c r="G337" s="12" t="s">
        <v>20</v>
      </c>
      <c r="H337" s="11" t="str">
        <f t="shared" si="14"/>
        <v>chr17:47455051-47649691</v>
      </c>
      <c r="I337" s="13" t="str">
        <f t="shared" si="15"/>
        <v>link</v>
      </c>
      <c r="J337" s="54" t="s">
        <v>624</v>
      </c>
      <c r="K337" s="23" t="s">
        <v>625</v>
      </c>
      <c r="L337" s="14" t="s">
        <v>626</v>
      </c>
      <c r="M337" s="11"/>
      <c r="N337" s="22"/>
      <c r="O337" s="22"/>
    </row>
    <row r="338" spans="1:15" s="9" customFormat="1" ht="16" customHeight="1" x14ac:dyDescent="0.2">
      <c r="A338" s="8" t="s">
        <v>627</v>
      </c>
      <c r="B338" s="9">
        <v>11</v>
      </c>
      <c r="C338" s="9">
        <v>103331497</v>
      </c>
      <c r="D338" s="9">
        <v>103363692</v>
      </c>
      <c r="E338" s="15" t="s">
        <v>180</v>
      </c>
      <c r="F338" s="42" t="s">
        <v>179</v>
      </c>
      <c r="G338" s="12" t="s">
        <v>48</v>
      </c>
      <c r="H338" s="11" t="str">
        <f t="shared" si="14"/>
        <v>chr11:103281497-103413692</v>
      </c>
      <c r="I338" s="13" t="str">
        <f t="shared" si="15"/>
        <v>link</v>
      </c>
      <c r="J338" s="54" t="s">
        <v>628</v>
      </c>
      <c r="K338" s="14"/>
      <c r="L338" s="11"/>
      <c r="M338" s="11"/>
      <c r="N338" s="11"/>
      <c r="O338" s="11"/>
    </row>
    <row r="339" spans="1:15" s="9" customFormat="1" ht="16" customHeight="1" x14ac:dyDescent="0.2">
      <c r="A339" s="8" t="s">
        <v>629</v>
      </c>
      <c r="B339" s="9">
        <v>9</v>
      </c>
      <c r="C339" s="9">
        <v>96332655</v>
      </c>
      <c r="D339" s="9">
        <v>96364442</v>
      </c>
      <c r="E339" s="17" t="s">
        <v>630</v>
      </c>
      <c r="F339" s="7" t="s">
        <v>631</v>
      </c>
      <c r="G339" s="12" t="s">
        <v>80</v>
      </c>
      <c r="H339" s="11" t="str">
        <f t="shared" si="14"/>
        <v>chr9:96282655-96414442</v>
      </c>
      <c r="I339" s="13" t="str">
        <f t="shared" si="15"/>
        <v>link</v>
      </c>
      <c r="J339" s="54" t="s">
        <v>632</v>
      </c>
      <c r="K339" s="14"/>
      <c r="L339" s="11"/>
      <c r="M339" s="11"/>
      <c r="N339" s="11"/>
      <c r="O339" s="11"/>
    </row>
    <row r="340" spans="1:15" s="9" customFormat="1" ht="16" customHeight="1" x14ac:dyDescent="0.2">
      <c r="A340" s="8" t="s">
        <v>633</v>
      </c>
      <c r="B340" s="9">
        <v>9</v>
      </c>
      <c r="C340" s="9">
        <v>44499136</v>
      </c>
      <c r="D340" s="9">
        <v>44510388</v>
      </c>
      <c r="E340" s="17" t="s">
        <v>634</v>
      </c>
      <c r="F340" s="7"/>
      <c r="G340" s="12" t="s">
        <v>48</v>
      </c>
      <c r="H340" s="11" t="str">
        <f t="shared" si="14"/>
        <v>chr9:44449136-44560388</v>
      </c>
      <c r="I340" s="13" t="str">
        <f t="shared" si="15"/>
        <v>link</v>
      </c>
      <c r="J340" s="54" t="s">
        <v>635</v>
      </c>
      <c r="K340" s="14"/>
      <c r="L340" s="11" t="s">
        <v>636</v>
      </c>
      <c r="M340" s="11"/>
      <c r="N340" s="11"/>
      <c r="O340" s="11"/>
    </row>
    <row r="341" spans="1:15" s="9" customFormat="1" ht="16" customHeight="1" x14ac:dyDescent="0.2">
      <c r="A341" s="8" t="s">
        <v>637</v>
      </c>
      <c r="B341" s="9">
        <v>4</v>
      </c>
      <c r="C341" s="9">
        <v>97772734</v>
      </c>
      <c r="D341" s="9">
        <v>98118874</v>
      </c>
      <c r="E341" s="17" t="s">
        <v>638</v>
      </c>
      <c r="F341" s="7"/>
      <c r="G341" s="12" t="s">
        <v>48</v>
      </c>
      <c r="H341" s="11" t="str">
        <f t="shared" si="14"/>
        <v>chr4:97722734-98168874</v>
      </c>
      <c r="I341" s="13" t="str">
        <f t="shared" si="15"/>
        <v>link</v>
      </c>
      <c r="J341" s="54" t="s">
        <v>639</v>
      </c>
      <c r="K341" s="14"/>
      <c r="L341" s="11"/>
      <c r="M341" s="11"/>
      <c r="N341" s="11"/>
      <c r="O341" s="11"/>
    </row>
    <row r="342" spans="1:15" s="9" customFormat="1" ht="16" customHeight="1" x14ac:dyDescent="0.2">
      <c r="A342" s="8" t="s">
        <v>640</v>
      </c>
      <c r="B342" s="9">
        <v>19</v>
      </c>
      <c r="C342" s="9">
        <v>43612325</v>
      </c>
      <c r="D342" s="9">
        <v>43615892</v>
      </c>
      <c r="E342" s="15" t="s">
        <v>641</v>
      </c>
      <c r="F342" s="7"/>
      <c r="G342" s="12" t="s">
        <v>48</v>
      </c>
      <c r="H342" s="11" t="str">
        <f t="shared" si="14"/>
        <v>chr19:43562325-43665892</v>
      </c>
      <c r="I342" s="13" t="str">
        <f t="shared" si="15"/>
        <v>link</v>
      </c>
      <c r="J342" s="54" t="s">
        <v>642</v>
      </c>
      <c r="K342" s="14"/>
      <c r="L342" s="11"/>
      <c r="M342" s="11"/>
      <c r="N342" s="11"/>
      <c r="O342" s="11"/>
    </row>
    <row r="343" spans="1:15" s="9" customFormat="1" ht="16" customHeight="1" x14ac:dyDescent="0.2">
      <c r="A343" s="8" t="s">
        <v>435</v>
      </c>
      <c r="B343" s="9">
        <v>4</v>
      </c>
      <c r="C343" s="9">
        <v>149649168</v>
      </c>
      <c r="D343" s="9">
        <v>149702571</v>
      </c>
      <c r="E343" s="15" t="s">
        <v>436</v>
      </c>
      <c r="F343" s="7"/>
      <c r="G343" s="12" t="s">
        <v>44</v>
      </c>
      <c r="H343" s="11" t="str">
        <f t="shared" si="14"/>
        <v>chr4:149599168-149752571</v>
      </c>
      <c r="I343" s="13" t="str">
        <f t="shared" si="15"/>
        <v>link</v>
      </c>
      <c r="J343" s="54" t="s">
        <v>643</v>
      </c>
      <c r="K343" s="14"/>
      <c r="L343" s="11"/>
      <c r="M343" s="16"/>
      <c r="N343" s="11"/>
      <c r="O343" s="11"/>
    </row>
    <row r="344" spans="1:15" s="9" customFormat="1" ht="16" customHeight="1" x14ac:dyDescent="0.2">
      <c r="A344" s="8" t="s">
        <v>644</v>
      </c>
      <c r="B344" s="9" t="s">
        <v>147</v>
      </c>
      <c r="C344" s="9">
        <v>7878262</v>
      </c>
      <c r="D344" s="9">
        <v>7883432</v>
      </c>
      <c r="E344" s="15" t="s">
        <v>645</v>
      </c>
      <c r="F344" s="7" t="s">
        <v>646</v>
      </c>
      <c r="G344" s="12" t="s">
        <v>15</v>
      </c>
      <c r="H344" s="11" t="str">
        <f t="shared" si="14"/>
        <v>chrX:7828262-7933432</v>
      </c>
      <c r="I344" s="13" t="str">
        <f t="shared" si="15"/>
        <v>link</v>
      </c>
      <c r="J344" s="54" t="s">
        <v>647</v>
      </c>
      <c r="K344" s="14"/>
      <c r="L344" s="11"/>
      <c r="M344" s="11"/>
      <c r="N344" s="11"/>
      <c r="O344" s="11"/>
    </row>
    <row r="345" spans="1:15" ht="16" customHeight="1" x14ac:dyDescent="0.2">
      <c r="A345" s="8" t="s">
        <v>648</v>
      </c>
      <c r="B345" s="9">
        <v>19</v>
      </c>
      <c r="C345" s="9">
        <v>44333092</v>
      </c>
      <c r="D345" s="9">
        <v>44346743</v>
      </c>
      <c r="E345" s="15" t="s">
        <v>649</v>
      </c>
      <c r="G345" s="12" t="s">
        <v>80</v>
      </c>
      <c r="H345" s="11" t="str">
        <f t="shared" si="14"/>
        <v>chr19:44283092-44396743</v>
      </c>
      <c r="I345" s="13" t="str">
        <f t="shared" si="15"/>
        <v>link</v>
      </c>
      <c r="J345" s="54" t="s">
        <v>650</v>
      </c>
    </row>
    <row r="346" spans="1:15" ht="16" customHeight="1" x14ac:dyDescent="0.2">
      <c r="A346" s="8" t="s">
        <v>651</v>
      </c>
      <c r="B346" s="9">
        <v>11</v>
      </c>
      <c r="C346" s="9">
        <v>117966079</v>
      </c>
      <c r="D346" s="9">
        <v>117970047</v>
      </c>
      <c r="E346" s="21" t="s">
        <v>652</v>
      </c>
      <c r="F346" s="19" t="s">
        <v>653</v>
      </c>
      <c r="G346" s="16" t="s">
        <v>48</v>
      </c>
      <c r="H346" s="11" t="str">
        <f t="shared" si="14"/>
        <v>chr11:117916079-118020047</v>
      </c>
      <c r="I346" s="13" t="str">
        <f t="shared" si="15"/>
        <v>link</v>
      </c>
      <c r="J346" s="55" t="s">
        <v>654</v>
      </c>
      <c r="K346" s="20"/>
      <c r="L346" s="16"/>
      <c r="M346" s="16"/>
    </row>
    <row r="347" spans="1:15" ht="16" customHeight="1" x14ac:dyDescent="0.2">
      <c r="A347" s="8" t="s">
        <v>451</v>
      </c>
      <c r="B347" s="9">
        <v>13</v>
      </c>
      <c r="C347" s="9">
        <v>28948919</v>
      </c>
      <c r="D347" s="9">
        <v>28953713</v>
      </c>
      <c r="E347" s="15" t="s">
        <v>452</v>
      </c>
      <c r="G347" s="12" t="s">
        <v>15</v>
      </c>
      <c r="H347" s="11" t="str">
        <f t="shared" si="14"/>
        <v>chr13:28898919-29003713</v>
      </c>
      <c r="I347" s="13" t="str">
        <f t="shared" si="15"/>
        <v>link</v>
      </c>
      <c r="J347" s="54" t="s">
        <v>655</v>
      </c>
    </row>
    <row r="348" spans="1:15" ht="16" customHeight="1" x14ac:dyDescent="0.2">
      <c r="A348" s="8" t="s">
        <v>656</v>
      </c>
      <c r="B348" s="9">
        <v>11</v>
      </c>
      <c r="C348" s="9">
        <v>100859351</v>
      </c>
      <c r="D348" s="9">
        <v>100885169</v>
      </c>
      <c r="E348" s="17" t="s">
        <v>657</v>
      </c>
      <c r="F348" s="7" t="s">
        <v>658</v>
      </c>
      <c r="G348" s="12" t="s">
        <v>15</v>
      </c>
      <c r="H348" s="11" t="str">
        <f t="shared" si="14"/>
        <v>chr11:100809351-100935169</v>
      </c>
      <c r="I348" s="13" t="str">
        <f t="shared" si="15"/>
        <v>link</v>
      </c>
      <c r="J348" s="54" t="s">
        <v>659</v>
      </c>
    </row>
    <row r="349" spans="1:15" ht="16" customHeight="1" x14ac:dyDescent="0.2">
      <c r="A349" s="8" t="s">
        <v>684</v>
      </c>
      <c r="B349" s="9">
        <v>4</v>
      </c>
      <c r="C349" s="9">
        <v>134082448</v>
      </c>
      <c r="D349" s="9">
        <v>134095082</v>
      </c>
      <c r="E349" s="10" t="s">
        <v>685</v>
      </c>
      <c r="F349" s="42" t="s">
        <v>686</v>
      </c>
      <c r="G349" s="12" t="s">
        <v>80</v>
      </c>
      <c r="H349" s="11" t="str">
        <f t="shared" si="14"/>
        <v>chr4:134032448-134145082</v>
      </c>
      <c r="I349" s="13" t="str">
        <f t="shared" si="15"/>
        <v>link</v>
      </c>
      <c r="J349" s="54" t="s">
        <v>662</v>
      </c>
      <c r="K349" s="24" t="s">
        <v>687</v>
      </c>
      <c r="L349" s="11" t="s">
        <v>688</v>
      </c>
    </row>
    <row r="350" spans="1:15" ht="16" customHeight="1" x14ac:dyDescent="0.2">
      <c r="A350" s="8" t="s">
        <v>674</v>
      </c>
      <c r="B350" s="9">
        <v>1</v>
      </c>
      <c r="C350" s="9">
        <v>171917515</v>
      </c>
      <c r="D350" s="9">
        <v>171953170</v>
      </c>
      <c r="E350" s="10" t="s">
        <v>502</v>
      </c>
      <c r="F350" s="7" t="s">
        <v>271</v>
      </c>
      <c r="G350" s="12" t="s">
        <v>48</v>
      </c>
      <c r="H350" s="11" t="str">
        <f t="shared" si="14"/>
        <v>chr1:171867515-172003170</v>
      </c>
      <c r="I350" s="13" t="str">
        <f t="shared" si="15"/>
        <v>link</v>
      </c>
      <c r="J350" s="54" t="s">
        <v>662</v>
      </c>
      <c r="K350" s="36" t="s">
        <v>675</v>
      </c>
      <c r="L350" s="11" t="s">
        <v>676</v>
      </c>
    </row>
    <row r="351" spans="1:15" ht="16" customHeight="1" x14ac:dyDescent="0.2">
      <c r="A351" s="8" t="s">
        <v>689</v>
      </c>
      <c r="B351" s="9">
        <v>1</v>
      </c>
      <c r="C351" s="9">
        <v>171682009</v>
      </c>
      <c r="D351" s="9">
        <v>171705258</v>
      </c>
      <c r="E351" s="15" t="s">
        <v>690</v>
      </c>
      <c r="F351" s="42" t="s">
        <v>691</v>
      </c>
      <c r="G351" s="12" t="s">
        <v>48</v>
      </c>
      <c r="H351" s="11" t="str">
        <f t="shared" si="14"/>
        <v>chr1:171632009-171755258</v>
      </c>
      <c r="I351" s="13" t="str">
        <f t="shared" si="15"/>
        <v>link</v>
      </c>
      <c r="J351" s="54" t="s">
        <v>662</v>
      </c>
      <c r="K351" s="24" t="s">
        <v>692</v>
      </c>
      <c r="L351" s="11" t="s">
        <v>693</v>
      </c>
    </row>
    <row r="352" spans="1:15" ht="16" customHeight="1" x14ac:dyDescent="0.2">
      <c r="A352" s="8" t="s">
        <v>660</v>
      </c>
      <c r="B352" s="9">
        <v>18</v>
      </c>
      <c r="C352" s="9">
        <v>4331327</v>
      </c>
      <c r="D352" s="9">
        <v>4353015</v>
      </c>
      <c r="E352" s="15" t="s">
        <v>661</v>
      </c>
      <c r="G352" s="12" t="s">
        <v>48</v>
      </c>
      <c r="H352" s="11" t="str">
        <f t="shared" si="14"/>
        <v>chr18:4281327-4403015</v>
      </c>
      <c r="I352" s="13" t="str">
        <f t="shared" si="15"/>
        <v>link</v>
      </c>
      <c r="J352" s="54" t="s">
        <v>662</v>
      </c>
      <c r="K352" s="24" t="s">
        <v>663</v>
      </c>
      <c r="L352" s="11" t="s">
        <v>664</v>
      </c>
    </row>
    <row r="353" spans="1:15" ht="16" customHeight="1" x14ac:dyDescent="0.2">
      <c r="A353" s="8" t="s">
        <v>660</v>
      </c>
      <c r="B353" s="9">
        <v>18</v>
      </c>
      <c r="C353" s="9">
        <v>4331327</v>
      </c>
      <c r="D353" s="9">
        <v>4353015</v>
      </c>
      <c r="E353" s="15" t="s">
        <v>661</v>
      </c>
      <c r="G353" s="12" t="s">
        <v>48</v>
      </c>
      <c r="H353" s="11" t="str">
        <f t="shared" ref="H353:H365" si="16">CONCATENATE("chr",B353,":",C353-50000,"-",D353+50000)</f>
        <v>chr18:4281327-4403015</v>
      </c>
      <c r="I353" s="13" t="str">
        <f t="shared" si="15"/>
        <v>link</v>
      </c>
      <c r="J353" s="54" t="s">
        <v>662</v>
      </c>
      <c r="K353" s="24" t="s">
        <v>665</v>
      </c>
      <c r="L353" s="11" t="s">
        <v>666</v>
      </c>
    </row>
    <row r="354" spans="1:15" ht="16" customHeight="1" x14ac:dyDescent="0.2">
      <c r="A354" s="8" t="s">
        <v>677</v>
      </c>
      <c r="B354" s="9">
        <v>2</v>
      </c>
      <c r="C354" s="9">
        <v>11642807</v>
      </c>
      <c r="D354" s="9">
        <v>11693193</v>
      </c>
      <c r="E354" s="15" t="s">
        <v>678</v>
      </c>
      <c r="F354" s="7" t="s">
        <v>679</v>
      </c>
      <c r="G354" s="12" t="s">
        <v>15</v>
      </c>
      <c r="H354" s="11" t="str">
        <f t="shared" si="16"/>
        <v>chr2:11592807-11743193</v>
      </c>
      <c r="I354" s="13" t="str">
        <f t="shared" si="15"/>
        <v>link</v>
      </c>
      <c r="J354" s="54" t="s">
        <v>662</v>
      </c>
      <c r="K354" s="24" t="s">
        <v>680</v>
      </c>
      <c r="L354" s="11" t="s">
        <v>681</v>
      </c>
    </row>
    <row r="355" spans="1:15" ht="16" customHeight="1" x14ac:dyDescent="0.2">
      <c r="A355" s="8" t="s">
        <v>677</v>
      </c>
      <c r="B355" s="9">
        <v>2</v>
      </c>
      <c r="C355" s="9">
        <v>11642807</v>
      </c>
      <c r="D355" s="9">
        <v>11693193</v>
      </c>
      <c r="E355" s="3" t="s">
        <v>678</v>
      </c>
      <c r="F355" s="5" t="s">
        <v>679</v>
      </c>
      <c r="G355" s="12" t="s">
        <v>15</v>
      </c>
      <c r="H355" s="11" t="str">
        <f t="shared" si="16"/>
        <v>chr2:11592807-11743193</v>
      </c>
      <c r="I355" s="13" t="str">
        <f t="shared" si="15"/>
        <v>link</v>
      </c>
      <c r="J355" s="54" t="s">
        <v>662</v>
      </c>
      <c r="K355" s="24" t="s">
        <v>682</v>
      </c>
      <c r="L355" s="11" t="s">
        <v>683</v>
      </c>
    </row>
    <row r="356" spans="1:15" ht="16" customHeight="1" x14ac:dyDescent="0.2">
      <c r="A356" s="8" t="s">
        <v>677</v>
      </c>
      <c r="B356" s="9">
        <v>2</v>
      </c>
      <c r="C356" s="9">
        <v>11642807</v>
      </c>
      <c r="D356" s="9">
        <v>11693193</v>
      </c>
      <c r="E356" s="3" t="s">
        <v>678</v>
      </c>
      <c r="F356" s="5" t="s">
        <v>679</v>
      </c>
      <c r="G356" s="12" t="s">
        <v>15</v>
      </c>
      <c r="H356" s="11" t="str">
        <f t="shared" si="16"/>
        <v>chr2:11592807-11743193</v>
      </c>
      <c r="I356" s="13" t="str">
        <f t="shared" si="15"/>
        <v>link</v>
      </c>
      <c r="J356" s="54" t="s">
        <v>662</v>
      </c>
      <c r="K356" s="24" t="s">
        <v>810</v>
      </c>
      <c r="L356" s="11" t="s">
        <v>809</v>
      </c>
    </row>
    <row r="357" spans="1:15" ht="16" customHeight="1" x14ac:dyDescent="0.2">
      <c r="A357" s="8" t="s">
        <v>667</v>
      </c>
      <c r="B357" s="9">
        <v>1</v>
      </c>
      <c r="C357" s="9">
        <v>171632403</v>
      </c>
      <c r="D357" s="9">
        <v>171653035</v>
      </c>
      <c r="E357" s="15" t="s">
        <v>668</v>
      </c>
      <c r="F357" s="42" t="s">
        <v>669</v>
      </c>
      <c r="G357" s="12" t="s">
        <v>48</v>
      </c>
      <c r="H357" s="11" t="str">
        <f t="shared" si="16"/>
        <v>chr1:171582403-171703035</v>
      </c>
      <c r="I357" s="13" t="str">
        <f t="shared" si="15"/>
        <v>link</v>
      </c>
      <c r="J357" s="55" t="s">
        <v>662</v>
      </c>
      <c r="K357" s="24" t="s">
        <v>670</v>
      </c>
      <c r="L357" s="33" t="s">
        <v>671</v>
      </c>
    </row>
    <row r="358" spans="1:15" ht="16" customHeight="1" x14ac:dyDescent="0.2">
      <c r="A358" s="8" t="s">
        <v>667</v>
      </c>
      <c r="B358" s="9">
        <v>1</v>
      </c>
      <c r="C358" s="9">
        <v>171632403</v>
      </c>
      <c r="D358" s="9">
        <v>171653035</v>
      </c>
      <c r="E358" s="3" t="s">
        <v>668</v>
      </c>
      <c r="F358" s="5" t="s">
        <v>669</v>
      </c>
      <c r="G358" s="4" t="s">
        <v>48</v>
      </c>
      <c r="H358" s="11" t="str">
        <f t="shared" si="16"/>
        <v>chr1:171582403-171703035</v>
      </c>
      <c r="I358" s="13" t="str">
        <f t="shared" si="15"/>
        <v>link</v>
      </c>
      <c r="J358" s="55" t="s">
        <v>662</v>
      </c>
      <c r="K358" s="24" t="s">
        <v>672</v>
      </c>
      <c r="L358" s="33" t="s">
        <v>673</v>
      </c>
    </row>
    <row r="359" spans="1:15" ht="16" customHeight="1" x14ac:dyDescent="0.2">
      <c r="A359" s="8" t="s">
        <v>703</v>
      </c>
      <c r="B359" s="9">
        <v>1</v>
      </c>
      <c r="C359" s="9">
        <v>60887000</v>
      </c>
      <c r="D359" s="9">
        <v>60915832</v>
      </c>
      <c r="E359" s="15" t="s">
        <v>704</v>
      </c>
      <c r="F359" s="7" t="s">
        <v>705</v>
      </c>
      <c r="G359" s="12" t="s">
        <v>48</v>
      </c>
      <c r="H359" s="11" t="str">
        <f t="shared" si="16"/>
        <v>chr1:60837000-60965832</v>
      </c>
      <c r="I359" s="13" t="str">
        <f t="shared" si="15"/>
        <v>link</v>
      </c>
      <c r="J359" s="54" t="s">
        <v>695</v>
      </c>
      <c r="K359" s="24" t="s">
        <v>706</v>
      </c>
      <c r="L359" s="11" t="s">
        <v>707</v>
      </c>
    </row>
    <row r="360" spans="1:15" ht="16" customHeight="1" x14ac:dyDescent="0.2">
      <c r="A360" s="8" t="s">
        <v>694</v>
      </c>
      <c r="B360" s="9">
        <v>7</v>
      </c>
      <c r="C360" s="9">
        <v>125552120</v>
      </c>
      <c r="D360" s="9">
        <v>125579474</v>
      </c>
      <c r="E360" s="15" t="s">
        <v>300</v>
      </c>
      <c r="F360" s="42" t="s">
        <v>299</v>
      </c>
      <c r="G360" s="12" t="s">
        <v>48</v>
      </c>
      <c r="H360" s="11" t="str">
        <f t="shared" si="16"/>
        <v>chr7:125502120-125629474</v>
      </c>
      <c r="I360" s="13" t="str">
        <f t="shared" si="15"/>
        <v>link</v>
      </c>
      <c r="J360" s="54" t="s">
        <v>695</v>
      </c>
      <c r="K360" s="24" t="s">
        <v>696</v>
      </c>
      <c r="L360" s="11" t="s">
        <v>697</v>
      </c>
    </row>
    <row r="361" spans="1:15" ht="16" customHeight="1" x14ac:dyDescent="0.2">
      <c r="A361" s="8" t="s">
        <v>698</v>
      </c>
      <c r="B361" s="9">
        <v>7</v>
      </c>
      <c r="C361" s="9">
        <v>128062640</v>
      </c>
      <c r="D361" s="9">
        <v>128118491</v>
      </c>
      <c r="E361" s="15" t="s">
        <v>699</v>
      </c>
      <c r="F361" s="7" t="s">
        <v>700</v>
      </c>
      <c r="G361" s="12" t="s">
        <v>48</v>
      </c>
      <c r="H361" s="11" t="str">
        <f t="shared" si="16"/>
        <v>chr7:128012640-128168491</v>
      </c>
      <c r="I361" s="13" t="str">
        <f t="shared" si="15"/>
        <v>link</v>
      </c>
      <c r="J361" s="54" t="s">
        <v>695</v>
      </c>
      <c r="K361" s="24" t="s">
        <v>701</v>
      </c>
      <c r="L361" s="16" t="s">
        <v>702</v>
      </c>
    </row>
    <row r="362" spans="1:15" ht="16" customHeight="1" x14ac:dyDescent="0.2">
      <c r="A362" s="8" t="s">
        <v>769</v>
      </c>
      <c r="B362" s="9">
        <v>2</v>
      </c>
      <c r="C362" s="9">
        <v>152780668</v>
      </c>
      <c r="D362" s="9">
        <v>152831728</v>
      </c>
      <c r="E362" s="15" t="s">
        <v>770</v>
      </c>
      <c r="G362" s="12" t="s">
        <v>771</v>
      </c>
      <c r="H362" s="11" t="str">
        <f t="shared" si="16"/>
        <v>chr2:152730668-152881728</v>
      </c>
      <c r="I362" s="13" t="str">
        <f t="shared" si="15"/>
        <v>link</v>
      </c>
      <c r="J362" s="54" t="s">
        <v>708</v>
      </c>
      <c r="K362" s="24" t="s">
        <v>736</v>
      </c>
      <c r="L362" s="11" t="s">
        <v>737</v>
      </c>
    </row>
    <row r="363" spans="1:15" ht="16" customHeight="1" x14ac:dyDescent="0.2">
      <c r="A363" s="8" t="s">
        <v>447</v>
      </c>
      <c r="B363" s="9">
        <v>14</v>
      </c>
      <c r="C363" s="9">
        <v>25459185</v>
      </c>
      <c r="D363" s="9">
        <v>25666743</v>
      </c>
      <c r="E363" s="15" t="s">
        <v>448</v>
      </c>
      <c r="G363" s="12" t="s">
        <v>449</v>
      </c>
      <c r="H363" s="11" t="str">
        <f t="shared" si="16"/>
        <v>chr14:25409185-25716743</v>
      </c>
      <c r="I363" s="13" t="str">
        <f t="shared" si="15"/>
        <v>link</v>
      </c>
      <c r="J363" s="54" t="s">
        <v>708</v>
      </c>
      <c r="K363" s="24" t="s">
        <v>807</v>
      </c>
      <c r="L363" s="11" t="s">
        <v>732</v>
      </c>
      <c r="N363" s="22"/>
      <c r="O363" s="22"/>
    </row>
    <row r="364" spans="1:15" ht="16" customHeight="1" x14ac:dyDescent="0.2">
      <c r="A364" s="8" t="s">
        <v>447</v>
      </c>
      <c r="B364" s="9">
        <v>14</v>
      </c>
      <c r="C364" s="9">
        <v>25459185</v>
      </c>
      <c r="D364" s="9">
        <v>25666743</v>
      </c>
      <c r="E364" s="3" t="s">
        <v>448</v>
      </c>
      <c r="G364" s="4" t="s">
        <v>449</v>
      </c>
      <c r="H364" s="11" t="str">
        <f t="shared" si="16"/>
        <v>chr14:25409185-25716743</v>
      </c>
      <c r="I364" s="13" t="str">
        <f t="shared" si="15"/>
        <v>link</v>
      </c>
      <c r="J364" s="54" t="s">
        <v>708</v>
      </c>
      <c r="K364" s="24" t="s">
        <v>808</v>
      </c>
      <c r="L364" s="11" t="s">
        <v>732</v>
      </c>
    </row>
    <row r="365" spans="1:15" ht="16" customHeight="1" x14ac:dyDescent="0.2">
      <c r="A365" s="8" t="s">
        <v>783</v>
      </c>
      <c r="B365" s="9">
        <v>14</v>
      </c>
      <c r="C365" s="9">
        <v>31700015</v>
      </c>
      <c r="D365" s="9">
        <v>31830415</v>
      </c>
      <c r="E365" s="15" t="s">
        <v>784</v>
      </c>
      <c r="F365" s="7" t="s">
        <v>785</v>
      </c>
      <c r="G365" s="12" t="s">
        <v>48</v>
      </c>
      <c r="H365" s="11" t="str">
        <f t="shared" si="16"/>
        <v>chr14:31650015-31880415</v>
      </c>
      <c r="I365" s="13" t="str">
        <f t="shared" si="15"/>
        <v>link</v>
      </c>
      <c r="J365" s="54" t="s">
        <v>708</v>
      </c>
      <c r="K365" s="24" t="s">
        <v>786</v>
      </c>
      <c r="L365" s="11" t="s">
        <v>787</v>
      </c>
    </row>
    <row r="366" spans="1:15" ht="16" customHeight="1" x14ac:dyDescent="0.2">
      <c r="A366" s="40" t="s">
        <v>29</v>
      </c>
      <c r="B366" s="41">
        <v>10</v>
      </c>
      <c r="C366" s="41">
        <v>21124936</v>
      </c>
      <c r="D366" s="41">
        <v>21160905</v>
      </c>
      <c r="E366" s="15" t="s">
        <v>30</v>
      </c>
      <c r="F366" s="7" t="s">
        <v>31</v>
      </c>
      <c r="G366" s="12" t="s">
        <v>15</v>
      </c>
      <c r="H366" s="11" t="s">
        <v>831</v>
      </c>
      <c r="I366" s="13" t="str">
        <f t="shared" si="15"/>
        <v>link</v>
      </c>
      <c r="J366" s="54" t="s">
        <v>708</v>
      </c>
      <c r="K366" s="24" t="s">
        <v>879</v>
      </c>
      <c r="L366" s="11" t="s">
        <v>880</v>
      </c>
    </row>
    <row r="367" spans="1:15" ht="16" customHeight="1" x14ac:dyDescent="0.2">
      <c r="A367" s="8" t="s">
        <v>37</v>
      </c>
      <c r="B367" s="9">
        <v>13</v>
      </c>
      <c r="C367" s="9">
        <v>30749226</v>
      </c>
      <c r="D367" s="9">
        <v>30766927</v>
      </c>
      <c r="E367" s="10" t="s">
        <v>38</v>
      </c>
      <c r="F367" s="7" t="s">
        <v>39</v>
      </c>
      <c r="G367" s="12" t="s">
        <v>40</v>
      </c>
      <c r="H367" s="11" t="str">
        <f t="shared" ref="H367:H401" si="17">CONCATENATE("chr",B367,":",C367-50000,"-",D367+50000)</f>
        <v>chr13:30699226-30816927</v>
      </c>
      <c r="I367" s="13" t="str">
        <f t="shared" si="15"/>
        <v>link</v>
      </c>
      <c r="J367" s="54" t="s">
        <v>708</v>
      </c>
      <c r="K367" s="24" t="s">
        <v>806</v>
      </c>
      <c r="L367" s="46" t="s">
        <v>717</v>
      </c>
      <c r="M367" s="22"/>
    </row>
    <row r="368" spans="1:15" ht="16" customHeight="1" x14ac:dyDescent="0.2">
      <c r="A368" s="8" t="s">
        <v>566</v>
      </c>
      <c r="B368" s="9">
        <v>13</v>
      </c>
      <c r="C368" s="9">
        <v>30813919</v>
      </c>
      <c r="D368" s="9">
        <v>30974047</v>
      </c>
      <c r="E368" s="15" t="s">
        <v>567</v>
      </c>
      <c r="F368" s="7" t="s">
        <v>568</v>
      </c>
      <c r="G368" s="12" t="s">
        <v>40</v>
      </c>
      <c r="H368" s="11" t="str">
        <f t="shared" si="17"/>
        <v>chr13:30763919-31024047</v>
      </c>
      <c r="I368" s="13" t="str">
        <f t="shared" si="15"/>
        <v>link</v>
      </c>
      <c r="J368" s="54" t="s">
        <v>708</v>
      </c>
      <c r="K368" s="24" t="s">
        <v>806</v>
      </c>
      <c r="L368" s="11" t="s">
        <v>718</v>
      </c>
    </row>
    <row r="369" spans="1:15" ht="16" customHeight="1" x14ac:dyDescent="0.2">
      <c r="A369" s="8" t="s">
        <v>12</v>
      </c>
      <c r="B369" s="9">
        <v>15</v>
      </c>
      <c r="C369" s="9">
        <v>61985341</v>
      </c>
      <c r="D369" s="9">
        <v>61990374</v>
      </c>
      <c r="E369" s="10" t="s">
        <v>13</v>
      </c>
      <c r="F369" s="7" t="s">
        <v>14</v>
      </c>
      <c r="G369" s="12" t="s">
        <v>15</v>
      </c>
      <c r="H369" s="11" t="str">
        <f t="shared" si="17"/>
        <v>chr15:61935341-62040374</v>
      </c>
      <c r="I369" s="13" t="str">
        <f t="shared" si="15"/>
        <v>link</v>
      </c>
      <c r="J369" s="54" t="s">
        <v>708</v>
      </c>
      <c r="K369" s="24" t="s">
        <v>709</v>
      </c>
      <c r="L369" s="11" t="s">
        <v>710</v>
      </c>
    </row>
    <row r="370" spans="1:15" ht="16" customHeight="1" x14ac:dyDescent="0.2">
      <c r="A370" s="8" t="s">
        <v>132</v>
      </c>
      <c r="B370" s="9">
        <v>16</v>
      </c>
      <c r="C370" s="9">
        <v>23965052</v>
      </c>
      <c r="D370" s="9">
        <v>23988852</v>
      </c>
      <c r="E370" s="10" t="s">
        <v>133</v>
      </c>
      <c r="F370" s="7" t="s">
        <v>134</v>
      </c>
      <c r="G370" s="12" t="s">
        <v>135</v>
      </c>
      <c r="H370" s="11" t="str">
        <f t="shared" si="17"/>
        <v>chr16:23915052-24038852</v>
      </c>
      <c r="I370" s="13" t="str">
        <f t="shared" si="15"/>
        <v>link</v>
      </c>
      <c r="J370" s="54" t="s">
        <v>708</v>
      </c>
      <c r="K370" s="24" t="s">
        <v>758</v>
      </c>
      <c r="L370" s="11" t="s">
        <v>759</v>
      </c>
    </row>
    <row r="371" spans="1:15" ht="16" customHeight="1" x14ac:dyDescent="0.2">
      <c r="A371" s="8" t="s">
        <v>132</v>
      </c>
      <c r="B371" s="9">
        <v>16</v>
      </c>
      <c r="C371" s="9">
        <v>23965052</v>
      </c>
      <c r="D371" s="9">
        <v>23988852</v>
      </c>
      <c r="E371" s="10" t="s">
        <v>133</v>
      </c>
      <c r="F371" s="7" t="s">
        <v>134</v>
      </c>
      <c r="G371" s="12" t="s">
        <v>135</v>
      </c>
      <c r="H371" s="11" t="str">
        <f t="shared" si="17"/>
        <v>chr16:23915052-24038852</v>
      </c>
      <c r="I371" s="13" t="str">
        <f t="shared" si="15"/>
        <v>link</v>
      </c>
      <c r="J371" s="54" t="s">
        <v>708</v>
      </c>
      <c r="K371" s="24" t="s">
        <v>760</v>
      </c>
      <c r="L371" s="46" t="s">
        <v>761</v>
      </c>
    </row>
    <row r="372" spans="1:15" ht="16" customHeight="1" x14ac:dyDescent="0.2">
      <c r="A372" s="8" t="s">
        <v>545</v>
      </c>
      <c r="B372" s="9">
        <v>16</v>
      </c>
      <c r="C372" s="9">
        <v>23224740</v>
      </c>
      <c r="D372" s="9">
        <v>23360350</v>
      </c>
      <c r="E372" s="15" t="s">
        <v>546</v>
      </c>
      <c r="G372" s="12" t="s">
        <v>57</v>
      </c>
      <c r="H372" s="11" t="str">
        <f t="shared" si="17"/>
        <v>chr16:23174740-23410350</v>
      </c>
      <c r="I372" s="13" t="str">
        <f t="shared" si="15"/>
        <v>link</v>
      </c>
      <c r="J372" s="54" t="s">
        <v>708</v>
      </c>
      <c r="K372" s="25" t="s">
        <v>788</v>
      </c>
      <c r="L372" s="11" t="s">
        <v>789</v>
      </c>
    </row>
    <row r="373" spans="1:15" ht="16" customHeight="1" x14ac:dyDescent="0.2">
      <c r="A373" s="8" t="s">
        <v>762</v>
      </c>
      <c r="B373" s="9">
        <v>2</v>
      </c>
      <c r="C373" s="9">
        <v>34941750</v>
      </c>
      <c r="D373" s="9">
        <v>34961772</v>
      </c>
      <c r="E373" s="10" t="s">
        <v>763</v>
      </c>
      <c r="F373" s="42" t="s">
        <v>764</v>
      </c>
      <c r="G373" s="12" t="s">
        <v>48</v>
      </c>
      <c r="H373" s="11" t="str">
        <f t="shared" si="17"/>
        <v>chr2:34891750-35011772</v>
      </c>
      <c r="I373" s="13" t="str">
        <f t="shared" si="15"/>
        <v>link</v>
      </c>
      <c r="J373" s="54" t="s">
        <v>708</v>
      </c>
      <c r="K373" s="24" t="s">
        <v>765</v>
      </c>
      <c r="L373" s="11" t="s">
        <v>766</v>
      </c>
    </row>
    <row r="374" spans="1:15" ht="16" customHeight="1" x14ac:dyDescent="0.2">
      <c r="A374" s="8" t="s">
        <v>762</v>
      </c>
      <c r="B374" s="9">
        <v>2</v>
      </c>
      <c r="C374" s="9">
        <v>34941750</v>
      </c>
      <c r="D374" s="9">
        <v>34961772</v>
      </c>
      <c r="E374" s="10" t="s">
        <v>763</v>
      </c>
      <c r="F374" s="42" t="s">
        <v>764</v>
      </c>
      <c r="G374" s="12" t="s">
        <v>48</v>
      </c>
      <c r="H374" s="11" t="str">
        <f t="shared" si="17"/>
        <v>chr2:34891750-35011772</v>
      </c>
      <c r="I374" s="13" t="str">
        <f t="shared" si="15"/>
        <v>link</v>
      </c>
      <c r="J374" s="54" t="s">
        <v>708</v>
      </c>
      <c r="K374" s="24" t="s">
        <v>767</v>
      </c>
      <c r="L374" s="11" t="s">
        <v>766</v>
      </c>
      <c r="N374" s="9"/>
      <c r="O374" s="9"/>
    </row>
    <row r="375" spans="1:15" ht="16" customHeight="1" x14ac:dyDescent="0.2">
      <c r="A375" s="8" t="s">
        <v>762</v>
      </c>
      <c r="B375" s="9">
        <v>2</v>
      </c>
      <c r="C375" s="9">
        <v>34941750</v>
      </c>
      <c r="D375" s="9">
        <v>34961772</v>
      </c>
      <c r="E375" s="10" t="s">
        <v>763</v>
      </c>
      <c r="F375" s="42" t="s">
        <v>764</v>
      </c>
      <c r="G375" s="12" t="s">
        <v>48</v>
      </c>
      <c r="H375" s="11" t="str">
        <f t="shared" si="17"/>
        <v>chr2:34891750-35011772</v>
      </c>
      <c r="I375" s="13" t="str">
        <f t="shared" si="15"/>
        <v>link</v>
      </c>
      <c r="J375" s="54" t="s">
        <v>708</v>
      </c>
      <c r="K375" s="24" t="s">
        <v>768</v>
      </c>
      <c r="L375" s="11" t="s">
        <v>766</v>
      </c>
    </row>
    <row r="376" spans="1:15" ht="16" customHeight="1" x14ac:dyDescent="0.2">
      <c r="A376" s="8" t="s">
        <v>149</v>
      </c>
      <c r="B376" s="9">
        <v>2</v>
      </c>
      <c r="C376" s="9">
        <v>165992636</v>
      </c>
      <c r="D376" s="9">
        <v>166073242</v>
      </c>
      <c r="E376" s="10" t="s">
        <v>150</v>
      </c>
      <c r="F376" s="7" t="s">
        <v>151</v>
      </c>
      <c r="G376" s="12" t="s">
        <v>80</v>
      </c>
      <c r="H376" s="11" t="str">
        <f t="shared" si="17"/>
        <v>chr2:165942636-166123242</v>
      </c>
      <c r="I376" s="13" t="str">
        <f t="shared" si="15"/>
        <v>link</v>
      </c>
      <c r="J376" s="54" t="s">
        <v>708</v>
      </c>
      <c r="K376" s="24" t="s">
        <v>740</v>
      </c>
      <c r="L376" s="11" t="s">
        <v>741</v>
      </c>
    </row>
    <row r="377" spans="1:15" ht="16" customHeight="1" x14ac:dyDescent="0.2">
      <c r="A377" s="8" t="s">
        <v>149</v>
      </c>
      <c r="B377" s="9">
        <v>2</v>
      </c>
      <c r="C377" s="9">
        <v>165992636</v>
      </c>
      <c r="D377" s="9">
        <v>166073242</v>
      </c>
      <c r="E377" s="10" t="s">
        <v>150</v>
      </c>
      <c r="F377" s="7" t="s">
        <v>151</v>
      </c>
      <c r="G377" s="12" t="s">
        <v>80</v>
      </c>
      <c r="H377" s="11" t="str">
        <f t="shared" si="17"/>
        <v>chr2:165942636-166123242</v>
      </c>
      <c r="I377" s="13" t="str">
        <f t="shared" si="15"/>
        <v>link</v>
      </c>
      <c r="J377" s="54" t="s">
        <v>708</v>
      </c>
      <c r="K377" s="24" t="s">
        <v>795</v>
      </c>
      <c r="L377" s="46" t="s">
        <v>803</v>
      </c>
      <c r="N377" s="9"/>
      <c r="O377" s="9"/>
    </row>
    <row r="378" spans="1:15" ht="16" customHeight="1" x14ac:dyDescent="0.2">
      <c r="A378" s="8" t="s">
        <v>51</v>
      </c>
      <c r="B378" s="9">
        <v>3</v>
      </c>
      <c r="C378" s="9">
        <v>29951296</v>
      </c>
      <c r="D378" s="9">
        <v>30548008</v>
      </c>
      <c r="E378" s="15" t="s">
        <v>52</v>
      </c>
      <c r="G378" s="12" t="s">
        <v>53</v>
      </c>
      <c r="H378" s="11" t="str">
        <f t="shared" si="17"/>
        <v>chr3:29901296-30598008</v>
      </c>
      <c r="I378" s="13" t="str">
        <f t="shared" si="15"/>
        <v>link</v>
      </c>
      <c r="J378" s="54" t="s">
        <v>708</v>
      </c>
      <c r="K378" s="23" t="s">
        <v>733</v>
      </c>
      <c r="L378" s="11" t="s">
        <v>734</v>
      </c>
    </row>
    <row r="379" spans="1:15" ht="16" customHeight="1" x14ac:dyDescent="0.2">
      <c r="A379" s="8" t="s">
        <v>637</v>
      </c>
      <c r="B379" s="9">
        <v>4</v>
      </c>
      <c r="C379" s="9">
        <v>97772734</v>
      </c>
      <c r="D379" s="9">
        <v>98118874</v>
      </c>
      <c r="E379" s="17" t="s">
        <v>638</v>
      </c>
      <c r="G379" s="12" t="s">
        <v>48</v>
      </c>
      <c r="H379" s="11" t="str">
        <f t="shared" si="17"/>
        <v>chr4:97722734-98168874</v>
      </c>
      <c r="I379" s="13" t="str">
        <f t="shared" si="15"/>
        <v>link</v>
      </c>
      <c r="J379" s="54" t="s">
        <v>708</v>
      </c>
      <c r="K379" s="24" t="s">
        <v>747</v>
      </c>
      <c r="L379" s="11" t="s">
        <v>748</v>
      </c>
    </row>
    <row r="380" spans="1:15" ht="16" customHeight="1" x14ac:dyDescent="0.2">
      <c r="A380" s="8" t="s">
        <v>84</v>
      </c>
      <c r="B380" s="9">
        <v>5</v>
      </c>
      <c r="C380" s="9">
        <v>65861213</v>
      </c>
      <c r="D380" s="9">
        <v>65896700</v>
      </c>
      <c r="E380" s="15" t="s">
        <v>85</v>
      </c>
      <c r="F380" s="42" t="s">
        <v>86</v>
      </c>
      <c r="G380" s="12" t="s">
        <v>48</v>
      </c>
      <c r="H380" s="11" t="str">
        <f t="shared" si="17"/>
        <v>chr5:65811213-65946700</v>
      </c>
      <c r="I380" s="13" t="str">
        <f t="shared" si="15"/>
        <v>link</v>
      </c>
      <c r="J380" s="54" t="s">
        <v>708</v>
      </c>
      <c r="K380" s="23" t="s">
        <v>749</v>
      </c>
      <c r="L380" s="11" t="s">
        <v>750</v>
      </c>
    </row>
    <row r="381" spans="1:15" ht="16" customHeight="1" x14ac:dyDescent="0.2">
      <c r="A381" s="8" t="s">
        <v>84</v>
      </c>
      <c r="B381" s="9">
        <v>5</v>
      </c>
      <c r="C381" s="9">
        <v>65861213</v>
      </c>
      <c r="D381" s="9">
        <v>65896700</v>
      </c>
      <c r="E381" s="15" t="s">
        <v>85</v>
      </c>
      <c r="F381" s="42" t="s">
        <v>86</v>
      </c>
      <c r="G381" s="12" t="s">
        <v>48</v>
      </c>
      <c r="H381" s="11" t="str">
        <f t="shared" si="17"/>
        <v>chr5:65811213-65946700</v>
      </c>
      <c r="I381" s="13" t="str">
        <f t="shared" si="15"/>
        <v>link</v>
      </c>
      <c r="J381" s="54" t="s">
        <v>708</v>
      </c>
      <c r="K381" s="24" t="s">
        <v>751</v>
      </c>
      <c r="L381" s="11" t="s">
        <v>752</v>
      </c>
      <c r="N381" s="9"/>
      <c r="O381" s="9"/>
    </row>
    <row r="382" spans="1:15" ht="16" customHeight="1" x14ac:dyDescent="0.2">
      <c r="A382" s="8" t="s">
        <v>108</v>
      </c>
      <c r="B382" s="9">
        <v>9</v>
      </c>
      <c r="C382" s="9">
        <v>51213690</v>
      </c>
      <c r="D382" s="9">
        <v>51240079</v>
      </c>
      <c r="E382" s="15" t="s">
        <v>109</v>
      </c>
      <c r="G382" s="12" t="s">
        <v>48</v>
      </c>
      <c r="H382" s="11" t="str">
        <f t="shared" si="17"/>
        <v>chr9:51163690-51290079</v>
      </c>
      <c r="I382" s="13" t="str">
        <f t="shared" si="15"/>
        <v>link</v>
      </c>
      <c r="J382" s="54" t="s">
        <v>708</v>
      </c>
      <c r="K382" s="25" t="s">
        <v>756</v>
      </c>
      <c r="L382" s="46" t="s">
        <v>757</v>
      </c>
      <c r="N382" s="9"/>
      <c r="O382" s="9"/>
    </row>
    <row r="383" spans="1:15" ht="16" customHeight="1" x14ac:dyDescent="0.2">
      <c r="A383" s="8" t="s">
        <v>778</v>
      </c>
      <c r="B383" s="9">
        <v>9</v>
      </c>
      <c r="C383" s="9">
        <v>44604892</v>
      </c>
      <c r="D383" s="9">
        <v>44640731</v>
      </c>
      <c r="E383" s="15" t="s">
        <v>779</v>
      </c>
      <c r="F383" s="42" t="s">
        <v>780</v>
      </c>
      <c r="G383" s="12" t="s">
        <v>80</v>
      </c>
      <c r="H383" s="11" t="str">
        <f t="shared" si="17"/>
        <v>chr9:44554892-44690731</v>
      </c>
      <c r="I383" s="13" t="str">
        <f t="shared" si="15"/>
        <v>link</v>
      </c>
      <c r="J383" s="54" t="s">
        <v>708</v>
      </c>
      <c r="K383" s="24" t="s">
        <v>781</v>
      </c>
      <c r="L383" s="11" t="s">
        <v>782</v>
      </c>
      <c r="N383" s="9"/>
      <c r="O383" s="9"/>
    </row>
    <row r="384" spans="1:15" ht="16" customHeight="1" x14ac:dyDescent="0.2">
      <c r="A384" s="8" t="s">
        <v>17</v>
      </c>
      <c r="B384" s="9">
        <v>17</v>
      </c>
      <c r="C384" s="9">
        <v>47505051</v>
      </c>
      <c r="D384" s="9">
        <v>47599691</v>
      </c>
      <c r="E384" s="15" t="s">
        <v>18</v>
      </c>
      <c r="F384" s="7" t="s">
        <v>19</v>
      </c>
      <c r="G384" s="12" t="s">
        <v>20</v>
      </c>
      <c r="H384" s="11" t="str">
        <f t="shared" si="17"/>
        <v>chr17:47455051-47649691</v>
      </c>
      <c r="I384" s="13" t="str">
        <f t="shared" si="15"/>
        <v>link</v>
      </c>
      <c r="J384" s="54" t="s">
        <v>708</v>
      </c>
      <c r="K384" s="24" t="s">
        <v>715</v>
      </c>
      <c r="L384" s="11" t="s">
        <v>716</v>
      </c>
      <c r="N384" s="9"/>
      <c r="O384" s="9"/>
    </row>
    <row r="385" spans="1:12" ht="16" customHeight="1" x14ac:dyDescent="0.2">
      <c r="A385" s="8" t="s">
        <v>161</v>
      </c>
      <c r="B385" s="9">
        <v>4</v>
      </c>
      <c r="C385" s="9">
        <v>44755877</v>
      </c>
      <c r="D385" s="9">
        <v>44932215</v>
      </c>
      <c r="E385" s="15" t="s">
        <v>162</v>
      </c>
      <c r="F385" s="7" t="s">
        <v>163</v>
      </c>
      <c r="G385" s="12" t="s">
        <v>80</v>
      </c>
      <c r="H385" s="11" t="str">
        <f t="shared" si="17"/>
        <v>chr4:44705877-44982215</v>
      </c>
      <c r="I385" s="13" t="str">
        <f t="shared" si="15"/>
        <v>link</v>
      </c>
      <c r="J385" s="54" t="s">
        <v>708</v>
      </c>
      <c r="K385" s="24" t="s">
        <v>742</v>
      </c>
      <c r="L385" s="11" t="s">
        <v>743</v>
      </c>
    </row>
    <row r="386" spans="1:12" ht="16" customHeight="1" x14ac:dyDescent="0.2">
      <c r="A386" s="8" t="s">
        <v>772</v>
      </c>
      <c r="B386" s="9">
        <v>2</v>
      </c>
      <c r="C386" s="9">
        <v>165784152</v>
      </c>
      <c r="D386" s="9">
        <v>165899016</v>
      </c>
      <c r="E386" s="10" t="s">
        <v>151</v>
      </c>
      <c r="F386" s="7" t="s">
        <v>150</v>
      </c>
      <c r="G386" s="12" t="s">
        <v>80</v>
      </c>
      <c r="H386" s="11" t="str">
        <f t="shared" si="17"/>
        <v>chr2:165734152-165949016</v>
      </c>
      <c r="I386" s="13" t="str">
        <f t="shared" ref="I386:I401" si="18">HYPERLINK(CONCATENATE("https://genome.ucsc.edu/cgi-bin/hgTracks?db=mm10&amp;lastVirtModeType=default&amp;lastVirtModeExtraState=&amp;virtModeType=default&amp;virtMode=0&amp;nonVirtPosition=&amp;position=",H386,"&amp;hgsid=511201213_WK6Li6eDE8wJYOy86OSOb1RRHA9k"),"link")</f>
        <v>link</v>
      </c>
      <c r="J386" s="54" t="s">
        <v>708</v>
      </c>
      <c r="K386" s="24" t="s">
        <v>773</v>
      </c>
      <c r="L386" s="11" t="s">
        <v>774</v>
      </c>
    </row>
    <row r="387" spans="1:12" ht="16" customHeight="1" x14ac:dyDescent="0.2">
      <c r="A387" s="8" t="s">
        <v>279</v>
      </c>
      <c r="B387" s="9">
        <v>4</v>
      </c>
      <c r="C387" s="9">
        <v>32238804</v>
      </c>
      <c r="D387" s="9">
        <v>32586108</v>
      </c>
      <c r="E387" s="15" t="s">
        <v>280</v>
      </c>
      <c r="G387" s="12" t="s">
        <v>48</v>
      </c>
      <c r="H387" s="11" t="str">
        <f t="shared" si="17"/>
        <v>chr4:32188804-32636108</v>
      </c>
      <c r="I387" s="13" t="str">
        <f t="shared" si="18"/>
        <v>link</v>
      </c>
      <c r="J387" s="53" t="s">
        <v>708</v>
      </c>
      <c r="K387" s="25" t="s">
        <v>736</v>
      </c>
      <c r="L387" s="46" t="s">
        <v>737</v>
      </c>
    </row>
    <row r="388" spans="1:12" ht="16" customHeight="1" x14ac:dyDescent="0.2">
      <c r="A388" s="8" t="s">
        <v>775</v>
      </c>
      <c r="B388" s="9">
        <v>8</v>
      </c>
      <c r="C388" s="9">
        <v>120736358</v>
      </c>
      <c r="D388" s="9">
        <v>120756694</v>
      </c>
      <c r="E388" s="15" t="s">
        <v>776</v>
      </c>
      <c r="G388" s="12" t="s">
        <v>44</v>
      </c>
      <c r="H388" s="11" t="str">
        <f t="shared" si="17"/>
        <v>chr8:120686358-120806694</v>
      </c>
      <c r="I388" s="13" t="str">
        <f t="shared" si="18"/>
        <v>link</v>
      </c>
      <c r="J388" s="54" t="s">
        <v>708</v>
      </c>
      <c r="K388" s="24" t="s">
        <v>726</v>
      </c>
      <c r="L388" s="11" t="s">
        <v>777</v>
      </c>
    </row>
    <row r="389" spans="1:12" ht="16" customHeight="1" x14ac:dyDescent="0.2">
      <c r="A389" s="8" t="s">
        <v>744</v>
      </c>
      <c r="B389" s="9">
        <v>4</v>
      </c>
      <c r="C389" s="9">
        <v>44991242</v>
      </c>
      <c r="D389" s="9">
        <v>45012412</v>
      </c>
      <c r="E389" s="15" t="s">
        <v>745</v>
      </c>
      <c r="F389" s="7" t="s">
        <v>746</v>
      </c>
      <c r="G389" s="12" t="s">
        <v>80</v>
      </c>
      <c r="H389" s="11" t="str">
        <f t="shared" si="17"/>
        <v>chr4:44941242-45062412</v>
      </c>
      <c r="I389" s="13" t="str">
        <f t="shared" si="18"/>
        <v>link</v>
      </c>
      <c r="J389" s="54" t="s">
        <v>708</v>
      </c>
      <c r="K389" s="24" t="s">
        <v>742</v>
      </c>
      <c r="L389" s="11" t="s">
        <v>743</v>
      </c>
    </row>
    <row r="390" spans="1:12" ht="16" customHeight="1" x14ac:dyDescent="0.2">
      <c r="A390" s="8" t="s">
        <v>101</v>
      </c>
      <c r="B390" s="9">
        <v>7</v>
      </c>
      <c r="C390" s="9">
        <v>19808462</v>
      </c>
      <c r="D390" s="9">
        <v>19822770</v>
      </c>
      <c r="E390" s="15" t="s">
        <v>102</v>
      </c>
      <c r="F390" s="7" t="s">
        <v>103</v>
      </c>
      <c r="G390" s="12" t="s">
        <v>48</v>
      </c>
      <c r="H390" s="11" t="str">
        <f t="shared" si="17"/>
        <v>chr7:19758462-19872770</v>
      </c>
      <c r="I390" s="13" t="str">
        <f t="shared" si="18"/>
        <v>link</v>
      </c>
      <c r="J390" s="54" t="s">
        <v>708</v>
      </c>
      <c r="K390" s="24" t="s">
        <v>753</v>
      </c>
      <c r="L390" s="11" t="s">
        <v>754</v>
      </c>
    </row>
    <row r="391" spans="1:12" ht="16" customHeight="1" x14ac:dyDescent="0.2">
      <c r="A391" s="8" t="s">
        <v>101</v>
      </c>
      <c r="B391" s="9">
        <v>7</v>
      </c>
      <c r="C391" s="9">
        <v>19808462</v>
      </c>
      <c r="D391" s="9">
        <v>19822770</v>
      </c>
      <c r="E391" s="15" t="s">
        <v>102</v>
      </c>
      <c r="F391" s="7" t="s">
        <v>103</v>
      </c>
      <c r="G391" s="12" t="s">
        <v>48</v>
      </c>
      <c r="H391" s="11" t="str">
        <f t="shared" si="17"/>
        <v>chr7:19758462-19872770</v>
      </c>
      <c r="I391" s="13" t="str">
        <f t="shared" si="18"/>
        <v>link</v>
      </c>
      <c r="J391" s="54" t="s">
        <v>708</v>
      </c>
      <c r="K391" s="24" t="s">
        <v>820</v>
      </c>
      <c r="L391" s="11" t="s">
        <v>755</v>
      </c>
    </row>
    <row r="392" spans="1:12" ht="16" customHeight="1" x14ac:dyDescent="0.2">
      <c r="A392" s="8" t="s">
        <v>41</v>
      </c>
      <c r="B392" s="9">
        <v>5</v>
      </c>
      <c r="C392" s="9">
        <v>33721674</v>
      </c>
      <c r="D392" s="9">
        <v>33737068</v>
      </c>
      <c r="E392" s="18" t="s">
        <v>42</v>
      </c>
      <c r="F392" s="19" t="s">
        <v>43</v>
      </c>
      <c r="G392" s="16" t="s">
        <v>44</v>
      </c>
      <c r="H392" s="11" t="str">
        <f t="shared" si="17"/>
        <v>chr5:33671674-33787068</v>
      </c>
      <c r="I392" s="13" t="str">
        <f t="shared" si="18"/>
        <v>link</v>
      </c>
      <c r="J392" s="55" t="s">
        <v>708</v>
      </c>
      <c r="K392" s="24" t="s">
        <v>715</v>
      </c>
      <c r="L392" s="11" t="s">
        <v>716</v>
      </c>
    </row>
    <row r="393" spans="1:12" ht="16" customHeight="1" x14ac:dyDescent="0.2">
      <c r="A393" s="8" t="s">
        <v>728</v>
      </c>
      <c r="B393" s="9" t="s">
        <v>147</v>
      </c>
      <c r="C393" s="9">
        <v>141710998</v>
      </c>
      <c r="D393" s="9">
        <v>141725263</v>
      </c>
      <c r="E393" s="15" t="s">
        <v>729</v>
      </c>
      <c r="G393" s="12" t="s">
        <v>44</v>
      </c>
      <c r="H393" s="11" t="str">
        <f t="shared" si="17"/>
        <v>chrX:141660998-141775263</v>
      </c>
      <c r="I393" s="13" t="str">
        <f t="shared" si="18"/>
        <v>link</v>
      </c>
      <c r="J393" s="54" t="s">
        <v>708</v>
      </c>
      <c r="K393" s="38" t="s">
        <v>730</v>
      </c>
      <c r="L393" s="11" t="s">
        <v>731</v>
      </c>
    </row>
    <row r="394" spans="1:12" ht="16" customHeight="1" x14ac:dyDescent="0.2">
      <c r="A394" s="8" t="s">
        <v>114</v>
      </c>
      <c r="B394" s="9">
        <v>11</v>
      </c>
      <c r="C394" s="9">
        <v>44617317</v>
      </c>
      <c r="D394" s="9">
        <v>45008091</v>
      </c>
      <c r="E394" s="18" t="s">
        <v>115</v>
      </c>
      <c r="F394" s="19"/>
      <c r="G394" s="16" t="s">
        <v>116</v>
      </c>
      <c r="H394" s="11" t="str">
        <f t="shared" si="17"/>
        <v>chr11:44567317-45058091</v>
      </c>
      <c r="I394" s="13" t="str">
        <f t="shared" si="18"/>
        <v>link</v>
      </c>
      <c r="J394" s="55" t="s">
        <v>708</v>
      </c>
      <c r="K394" s="24" t="s">
        <v>726</v>
      </c>
      <c r="L394" s="16" t="s">
        <v>735</v>
      </c>
    </row>
    <row r="395" spans="1:12" ht="16" customHeight="1" x14ac:dyDescent="0.2">
      <c r="A395" s="8" t="s">
        <v>61</v>
      </c>
      <c r="B395" s="9">
        <v>1</v>
      </c>
      <c r="C395" s="9">
        <v>106538178</v>
      </c>
      <c r="D395" s="9">
        <v>106714274</v>
      </c>
      <c r="E395" s="15" t="s">
        <v>62</v>
      </c>
      <c r="G395" s="12" t="s">
        <v>48</v>
      </c>
      <c r="H395" s="11" t="str">
        <f t="shared" si="17"/>
        <v>chr1:106488178-106764274</v>
      </c>
      <c r="I395" s="13" t="str">
        <f t="shared" si="18"/>
        <v>link</v>
      </c>
      <c r="J395" s="54" t="s">
        <v>708</v>
      </c>
      <c r="K395" s="24" t="s">
        <v>738</v>
      </c>
      <c r="L395" s="11" t="s">
        <v>739</v>
      </c>
    </row>
    <row r="396" spans="1:12" ht="16" customHeight="1" x14ac:dyDescent="0.2">
      <c r="A396" s="8" t="s">
        <v>719</v>
      </c>
      <c r="B396" s="9">
        <v>13</v>
      </c>
      <c r="C396" s="9">
        <v>30659999</v>
      </c>
      <c r="D396" s="9">
        <v>30711231</v>
      </c>
      <c r="E396" s="15" t="s">
        <v>720</v>
      </c>
      <c r="F396" s="7" t="s">
        <v>721</v>
      </c>
      <c r="G396" s="12" t="s">
        <v>40</v>
      </c>
      <c r="H396" s="11" t="str">
        <f t="shared" si="17"/>
        <v>chr13:30609999-30761231</v>
      </c>
      <c r="I396" s="13" t="str">
        <f t="shared" si="18"/>
        <v>link</v>
      </c>
      <c r="J396" s="54" t="s">
        <v>708</v>
      </c>
      <c r="K396" s="24" t="s">
        <v>722</v>
      </c>
      <c r="L396" s="11" t="s">
        <v>723</v>
      </c>
    </row>
    <row r="397" spans="1:12" ht="16" customHeight="1" x14ac:dyDescent="0.2">
      <c r="A397" s="8" t="s">
        <v>49</v>
      </c>
      <c r="B397" s="9">
        <v>7</v>
      </c>
      <c r="C397" s="9">
        <v>144929931</v>
      </c>
      <c r="D397" s="9">
        <v>144939925</v>
      </c>
      <c r="E397" s="15" t="s">
        <v>50</v>
      </c>
      <c r="G397" s="12" t="s">
        <v>15</v>
      </c>
      <c r="H397" s="11" t="str">
        <f t="shared" si="17"/>
        <v>chr7:144879931-144989925</v>
      </c>
      <c r="I397" s="13" t="str">
        <f t="shared" si="18"/>
        <v>link</v>
      </c>
      <c r="J397" s="54" t="s">
        <v>708</v>
      </c>
      <c r="K397" s="24" t="s">
        <v>724</v>
      </c>
      <c r="L397" s="11" t="s">
        <v>725</v>
      </c>
    </row>
    <row r="398" spans="1:12" ht="16" customHeight="1" x14ac:dyDescent="0.2">
      <c r="A398" s="8" t="s">
        <v>49</v>
      </c>
      <c r="B398" s="9">
        <v>7</v>
      </c>
      <c r="C398" s="9">
        <v>144929931</v>
      </c>
      <c r="D398" s="9">
        <v>144939925</v>
      </c>
      <c r="E398" s="15" t="s">
        <v>50</v>
      </c>
      <c r="G398" s="12" t="s">
        <v>15</v>
      </c>
      <c r="H398" s="11" t="str">
        <f t="shared" si="17"/>
        <v>chr7:144879931-144989925</v>
      </c>
      <c r="I398" s="13" t="str">
        <f t="shared" si="18"/>
        <v>link</v>
      </c>
      <c r="J398" s="54" t="s">
        <v>708</v>
      </c>
      <c r="K398" s="24" t="s">
        <v>726</v>
      </c>
      <c r="L398" s="11" t="s">
        <v>727</v>
      </c>
    </row>
    <row r="399" spans="1:12" ht="16" customHeight="1" x14ac:dyDescent="0.2">
      <c r="A399" s="8" t="s">
        <v>559</v>
      </c>
      <c r="B399" s="9">
        <v>15</v>
      </c>
      <c r="C399" s="9">
        <v>62037986</v>
      </c>
      <c r="D399" s="9">
        <v>62378096</v>
      </c>
      <c r="E399" s="15" t="s">
        <v>14</v>
      </c>
      <c r="F399" s="7" t="s">
        <v>13</v>
      </c>
      <c r="G399" s="12" t="s">
        <v>15</v>
      </c>
      <c r="H399" s="11" t="str">
        <f t="shared" si="17"/>
        <v>chr15:61987986-62428096</v>
      </c>
      <c r="I399" s="13" t="str">
        <f t="shared" si="18"/>
        <v>link</v>
      </c>
      <c r="J399" s="54" t="s">
        <v>708</v>
      </c>
      <c r="K399" s="24" t="s">
        <v>711</v>
      </c>
      <c r="L399" s="11" t="s">
        <v>712</v>
      </c>
    </row>
    <row r="400" spans="1:12" ht="16" customHeight="1" x14ac:dyDescent="0.2">
      <c r="A400" s="8" t="s">
        <v>559</v>
      </c>
      <c r="B400" s="9">
        <v>15</v>
      </c>
      <c r="C400" s="9">
        <v>62037986</v>
      </c>
      <c r="D400" s="9">
        <v>62378096</v>
      </c>
      <c r="E400" s="15" t="s">
        <v>14</v>
      </c>
      <c r="F400" s="7" t="s">
        <v>13</v>
      </c>
      <c r="G400" s="12" t="s">
        <v>15</v>
      </c>
      <c r="H400" s="11" t="str">
        <f t="shared" si="17"/>
        <v>chr15:61987986-62428096</v>
      </c>
      <c r="I400" s="13" t="str">
        <f t="shared" si="18"/>
        <v>link</v>
      </c>
      <c r="J400" s="54" t="s">
        <v>708</v>
      </c>
      <c r="K400" s="25" t="s">
        <v>713</v>
      </c>
      <c r="L400" s="11" t="s">
        <v>714</v>
      </c>
    </row>
    <row r="401" spans="1:12" ht="16" customHeight="1" x14ac:dyDescent="0.2">
      <c r="A401" s="8" t="s">
        <v>640</v>
      </c>
      <c r="B401" s="9">
        <v>19</v>
      </c>
      <c r="C401" s="9">
        <v>43612325</v>
      </c>
      <c r="D401" s="9">
        <v>43615892</v>
      </c>
      <c r="E401" s="3" t="s">
        <v>641</v>
      </c>
      <c r="F401" s="5"/>
      <c r="G401" s="4" t="s">
        <v>48</v>
      </c>
      <c r="H401" s="11" t="str">
        <f t="shared" si="17"/>
        <v>chr19:43562325-43665892</v>
      </c>
      <c r="I401" s="13" t="str">
        <f t="shared" si="18"/>
        <v>link</v>
      </c>
      <c r="J401" s="54" t="s">
        <v>790</v>
      </c>
      <c r="K401" s="24" t="s">
        <v>791</v>
      </c>
      <c r="L401" s="11" t="s">
        <v>792</v>
      </c>
    </row>
  </sheetData>
  <autoFilter ref="A1:M344" xr:uid="{00000000-0009-0000-0000-000000000000}">
    <sortState ref="A2:M402">
      <sortCondition ref="J1:J402"/>
    </sortState>
  </autoFilter>
  <sortState ref="A1:O402">
    <sortCondition ref="A1:A402"/>
  </sortState>
  <phoneticPr fontId="16" type="noConversion"/>
  <hyperlinks>
    <hyperlink ref="K350" r:id="rId1" xr:uid="{00000000-0004-0000-0000-000000000000}"/>
    <hyperlink ref="K143" r:id="rId2" xr:uid="{00000000-0004-0000-0000-000001000000}"/>
    <hyperlink ref="K148" r:id="rId3" xr:uid="{00000000-0004-0000-0000-000002000000}"/>
    <hyperlink ref="A142" r:id="rId4" xr:uid="{00000000-0004-0000-0000-000003000000}"/>
    <hyperlink ref="A98" r:id="rId5" xr:uid="{00000000-0004-0000-0000-000004000000}"/>
    <hyperlink ref="A6" r:id="rId6" xr:uid="{00000000-0004-0000-0000-000005000000}"/>
    <hyperlink ref="A365" r:id="rId7" xr:uid="{00000000-0004-0000-0000-000006000000}"/>
    <hyperlink ref="A95" r:id="rId8" xr:uid="{00000000-0004-0000-0000-000007000000}"/>
    <hyperlink ref="A338" r:id="rId9" xr:uid="{00000000-0004-0000-0000-000008000000}"/>
    <hyperlink ref="A85" r:id="rId10" xr:uid="{00000000-0004-0000-0000-000009000000}"/>
    <hyperlink ref="A36" r:id="rId11" xr:uid="{00000000-0004-0000-0000-00000A000000}"/>
    <hyperlink ref="A339" r:id="rId12" xr:uid="{00000000-0004-0000-0000-00000B000000}"/>
    <hyperlink ref="A118" r:id="rId13" xr:uid="{00000000-0004-0000-0000-00000C000000}"/>
    <hyperlink ref="A115" r:id="rId14" xr:uid="{00000000-0004-0000-0000-00000D000000}"/>
    <hyperlink ref="A3" r:id="rId15" xr:uid="{00000000-0004-0000-0000-00000E000000}"/>
    <hyperlink ref="A362" r:id="rId16" xr:uid="{00000000-0004-0000-0000-00000F000000}"/>
    <hyperlink ref="A41" r:id="rId17" xr:uid="{00000000-0004-0000-0000-000010000000}"/>
    <hyperlink ref="A22" r:id="rId18" xr:uid="{00000000-0004-0000-0000-000011000000}"/>
    <hyperlink ref="A340" r:id="rId19" xr:uid="{00000000-0004-0000-0000-000012000000}"/>
    <hyperlink ref="A186" r:id="rId20" xr:uid="{00000000-0004-0000-0000-000013000000}"/>
    <hyperlink ref="A114" r:id="rId21" xr:uid="{00000000-0004-0000-0000-000014000000}"/>
    <hyperlink ref="A94" r:id="rId22" xr:uid="{00000000-0004-0000-0000-000015000000}"/>
    <hyperlink ref="A147" r:id="rId23" xr:uid="{00000000-0004-0000-0000-000016000000}"/>
    <hyperlink ref="A92" r:id="rId24" xr:uid="{00000000-0004-0000-0000-000017000000}"/>
    <hyperlink ref="A96" r:id="rId25" xr:uid="{00000000-0004-0000-0000-000018000000}"/>
    <hyperlink ref="A47" r:id="rId26" xr:uid="{00000000-0004-0000-0000-000019000000}"/>
    <hyperlink ref="A2" r:id="rId27" xr:uid="{00000000-0004-0000-0000-00001A000000}"/>
    <hyperlink ref="A38" r:id="rId28" xr:uid="{00000000-0004-0000-0000-00001B000000}"/>
    <hyperlink ref="A132" r:id="rId29" xr:uid="{00000000-0004-0000-0000-00001C000000}"/>
    <hyperlink ref="A351" r:id="rId30" xr:uid="{00000000-0004-0000-0000-00001D000000}"/>
    <hyperlink ref="A349" r:id="rId31" xr:uid="{00000000-0004-0000-0000-00001E000000}"/>
    <hyperlink ref="A24" r:id="rId32" xr:uid="{00000000-0004-0000-0000-00001F000000}"/>
    <hyperlink ref="A116" r:id="rId33" xr:uid="{00000000-0004-0000-0000-000020000000}"/>
    <hyperlink ref="A146" r:id="rId34" xr:uid="{00000000-0004-0000-0000-000021000000}"/>
    <hyperlink ref="A117" r:id="rId35" xr:uid="{00000000-0004-0000-0000-000022000000}"/>
    <hyperlink ref="A33" r:id="rId36" xr:uid="{00000000-0004-0000-0000-000023000000}"/>
    <hyperlink ref="A359" r:id="rId37" xr:uid="{00000000-0004-0000-0000-000024000000}"/>
    <hyperlink ref="A122" r:id="rId38" xr:uid="{00000000-0004-0000-0000-000025000000}"/>
    <hyperlink ref="A172" r:id="rId39" xr:uid="{00000000-0004-0000-0000-000026000000}"/>
    <hyperlink ref="A87" r:id="rId40" xr:uid="{00000000-0004-0000-0000-000027000000}"/>
    <hyperlink ref="A383" r:id="rId41" xr:uid="{00000000-0004-0000-0000-000028000000}"/>
    <hyperlink ref="A396" r:id="rId42" xr:uid="{00000000-0004-0000-0000-000029000000}"/>
    <hyperlink ref="A131" r:id="rId43" xr:uid="{00000000-0004-0000-0000-00002A000000}"/>
    <hyperlink ref="A43" r:id="rId44" xr:uid="{00000000-0004-0000-0000-00002B000000}"/>
    <hyperlink ref="A34" r:id="rId45" xr:uid="{00000000-0004-0000-0000-00002C000000}"/>
    <hyperlink ref="A108" r:id="rId46" xr:uid="{00000000-0004-0000-0000-00002D000000}"/>
    <hyperlink ref="A156" r:id="rId47" xr:uid="{00000000-0004-0000-0000-00002E000000}"/>
    <hyperlink ref="A66" r:id="rId48" xr:uid="{00000000-0004-0000-0000-00002F000000}"/>
    <hyperlink ref="A181" r:id="rId49" xr:uid="{00000000-0004-0000-0000-000030000000}"/>
    <hyperlink ref="A111" r:id="rId50" xr:uid="{00000000-0004-0000-0000-000031000000}"/>
    <hyperlink ref="A42" r:id="rId51" xr:uid="{00000000-0004-0000-0000-000032000000}"/>
    <hyperlink ref="A10" r:id="rId52" xr:uid="{00000000-0004-0000-0000-000033000000}"/>
    <hyperlink ref="A40" r:id="rId53" xr:uid="{00000000-0004-0000-0000-000034000000}"/>
    <hyperlink ref="A155" r:id="rId54" xr:uid="{00000000-0004-0000-0000-000035000000}"/>
    <hyperlink ref="A130" r:id="rId55" xr:uid="{00000000-0004-0000-0000-000036000000}"/>
    <hyperlink ref="A120" r:id="rId56" xr:uid="{00000000-0004-0000-0000-000037000000}"/>
    <hyperlink ref="A72" r:id="rId57" xr:uid="{00000000-0004-0000-0000-000038000000}"/>
    <hyperlink ref="A70" r:id="rId58" xr:uid="{00000000-0004-0000-0000-000039000000}"/>
    <hyperlink ref="A69" r:id="rId59" xr:uid="{00000000-0004-0000-0000-00003A000000}"/>
    <hyperlink ref="A68" r:id="rId60" xr:uid="{00000000-0004-0000-0000-00003B000000}"/>
    <hyperlink ref="A71" r:id="rId61" xr:uid="{00000000-0004-0000-0000-00003C000000}"/>
    <hyperlink ref="A86" r:id="rId62" xr:uid="{00000000-0004-0000-0000-00003D000000}"/>
    <hyperlink ref="A141" r:id="rId63" xr:uid="{00000000-0004-0000-0000-00003E000000}"/>
    <hyperlink ref="A140" r:id="rId64" xr:uid="{00000000-0004-0000-0000-00003F000000}"/>
    <hyperlink ref="A128" r:id="rId65" xr:uid="{00000000-0004-0000-0000-000040000000}"/>
    <hyperlink ref="A135" r:id="rId66" xr:uid="{00000000-0004-0000-0000-000041000000}"/>
    <hyperlink ref="A11" r:id="rId67" xr:uid="{00000000-0004-0000-0000-000042000000}"/>
    <hyperlink ref="A110" r:id="rId68" xr:uid="{00000000-0004-0000-0000-000043000000}"/>
    <hyperlink ref="A354" r:id="rId69" xr:uid="{00000000-0004-0000-0000-000044000000}"/>
    <hyperlink ref="A360" r:id="rId70" xr:uid="{00000000-0004-0000-0000-000045000000}"/>
    <hyperlink ref="A148" r:id="rId71" xr:uid="{00000000-0004-0000-0000-000046000000}"/>
    <hyperlink ref="A158" r:id="rId72" xr:uid="{00000000-0004-0000-0000-000047000000}"/>
    <hyperlink ref="A388" r:id="rId73" xr:uid="{00000000-0004-0000-0000-000048000000}"/>
    <hyperlink ref="A393" r:id="rId74" xr:uid="{00000000-0004-0000-0000-000049000000}"/>
    <hyperlink ref="A361" r:id="rId75" xr:uid="{00000000-0004-0000-0000-00004A000000}"/>
    <hyperlink ref="A188" r:id="rId76" xr:uid="{00000000-0004-0000-0000-00004B000000}"/>
    <hyperlink ref="A133" r:id="rId77" xr:uid="{00000000-0004-0000-0000-00004C000000}"/>
    <hyperlink ref="A46" r:id="rId78" xr:uid="{00000000-0004-0000-0000-00004D000000}"/>
    <hyperlink ref="A163" r:id="rId79" xr:uid="{00000000-0004-0000-0000-00004E000000}"/>
    <hyperlink ref="A45" r:id="rId80" xr:uid="{00000000-0004-0000-0000-00004F000000}"/>
    <hyperlink ref="A7" r:id="rId81" xr:uid="{00000000-0004-0000-0000-000050000000}"/>
    <hyperlink ref="A187" r:id="rId82" xr:uid="{00000000-0004-0000-0000-000051000000}"/>
    <hyperlink ref="A37" r:id="rId83" xr:uid="{00000000-0004-0000-0000-000052000000}"/>
    <hyperlink ref="A109" r:id="rId84" xr:uid="{00000000-0004-0000-0000-000053000000}"/>
    <hyperlink ref="A352" r:id="rId85" xr:uid="{00000000-0004-0000-0000-000054000000}"/>
    <hyperlink ref="A61" r:id="rId86" xr:uid="{00000000-0004-0000-0000-000055000000}"/>
    <hyperlink ref="A28" r:id="rId87" xr:uid="{00000000-0004-0000-0000-000056000000}"/>
    <hyperlink ref="A126" r:id="rId88" xr:uid="{00000000-0004-0000-0000-000057000000}"/>
    <hyperlink ref="A125" r:id="rId89" xr:uid="{00000000-0004-0000-0000-000058000000}"/>
    <hyperlink ref="A64" r:id="rId90" xr:uid="{00000000-0004-0000-0000-000059000000}"/>
    <hyperlink ref="A175" r:id="rId91" xr:uid="{00000000-0004-0000-0000-00005A000000}"/>
    <hyperlink ref="A174" r:id="rId92" xr:uid="{00000000-0004-0000-0000-00005B000000}"/>
    <hyperlink ref="A136" r:id="rId93" xr:uid="{00000000-0004-0000-0000-00005C000000}"/>
    <hyperlink ref="A77" r:id="rId94" xr:uid="{00000000-0004-0000-0000-00005D000000}"/>
    <hyperlink ref="A48" r:id="rId95" xr:uid="{00000000-0004-0000-0000-00005E000000}"/>
    <hyperlink ref="A123" r:id="rId96" xr:uid="{00000000-0004-0000-0000-00005F000000}"/>
    <hyperlink ref="A12" r:id="rId97" xr:uid="{00000000-0004-0000-0000-000060000000}"/>
    <hyperlink ref="A20" r:id="rId98" xr:uid="{00000000-0004-0000-0000-000061000000}"/>
    <hyperlink ref="A31" r:id="rId99" xr:uid="{00000000-0004-0000-0000-000062000000}"/>
    <hyperlink ref="A39" r:id="rId100" xr:uid="{00000000-0004-0000-0000-000063000000}"/>
    <hyperlink ref="A160" r:id="rId101" xr:uid="{00000000-0004-0000-0000-000064000000}"/>
    <hyperlink ref="A105" r:id="rId102" xr:uid="{00000000-0004-0000-0000-000065000000}"/>
    <hyperlink ref="A14" r:id="rId103" xr:uid="{00000000-0004-0000-0000-000066000000}"/>
    <hyperlink ref="A27" r:id="rId104" xr:uid="{00000000-0004-0000-0000-000067000000}"/>
    <hyperlink ref="A341" r:id="rId105" xr:uid="{00000000-0004-0000-0000-000068000000}"/>
    <hyperlink ref="A342" r:id="rId106" xr:uid="{00000000-0004-0000-0000-000069000000}"/>
    <hyperlink ref="A26" r:id="rId107" xr:uid="{00000000-0004-0000-0000-00006A000000}"/>
    <hyperlink ref="A29" r:id="rId108" xr:uid="{00000000-0004-0000-0000-00006B000000}"/>
    <hyperlink ref="A157" r:id="rId109" xr:uid="{00000000-0004-0000-0000-00006C000000}"/>
    <hyperlink ref="A189" r:id="rId110" xr:uid="{00000000-0004-0000-0000-00006D000000}"/>
    <hyperlink ref="A149" r:id="rId111" xr:uid="{00000000-0004-0000-0000-00006E000000}"/>
    <hyperlink ref="A9" r:id="rId112" xr:uid="{00000000-0004-0000-0000-00006F000000}"/>
    <hyperlink ref="A100" r:id="rId113" xr:uid="{00000000-0004-0000-0000-000070000000}"/>
    <hyperlink ref="A168" r:id="rId114" xr:uid="{00000000-0004-0000-0000-000071000000}"/>
    <hyperlink ref="A23" r:id="rId115" xr:uid="{00000000-0004-0000-0000-000072000000}"/>
    <hyperlink ref="A344" r:id="rId116" xr:uid="{00000000-0004-0000-0000-000073000000}"/>
    <hyperlink ref="A104" r:id="rId117" xr:uid="{00000000-0004-0000-0000-000074000000}"/>
    <hyperlink ref="A35" r:id="rId118" xr:uid="{00000000-0004-0000-0000-000075000000}"/>
    <hyperlink ref="A165" r:id="rId119" xr:uid="{00000000-0004-0000-0000-000076000000}"/>
    <hyperlink ref="A101" r:id="rId120" xr:uid="{00000000-0004-0000-0000-000077000000}"/>
    <hyperlink ref="A8" r:id="rId121" xr:uid="{00000000-0004-0000-0000-000078000000}"/>
    <hyperlink ref="A124" r:id="rId122" xr:uid="{00000000-0004-0000-0000-000079000000}"/>
    <hyperlink ref="A194" r:id="rId123" xr:uid="{00000000-0004-0000-0000-00007A000000}"/>
    <hyperlink ref="A173" r:id="rId124" xr:uid="{00000000-0004-0000-0000-00007B000000}"/>
    <hyperlink ref="A162" r:id="rId125" xr:uid="{00000000-0004-0000-0000-00007C000000}"/>
    <hyperlink ref="A137" r:id="rId126" xr:uid="{00000000-0004-0000-0000-00007D000000}"/>
    <hyperlink ref="A19" r:id="rId127" xr:uid="{00000000-0004-0000-0000-00007E000000}"/>
    <hyperlink ref="A79" r:id="rId128" xr:uid="{00000000-0004-0000-0000-00007F000000}"/>
    <hyperlink ref="A13" r:id="rId129" xr:uid="{00000000-0004-0000-0000-000080000000}"/>
    <hyperlink ref="A32" r:id="rId130" xr:uid="{00000000-0004-0000-0000-000081000000}"/>
    <hyperlink ref="A167" r:id="rId131" xr:uid="{00000000-0004-0000-0000-000082000000}"/>
    <hyperlink ref="A345" r:id="rId132" xr:uid="{00000000-0004-0000-0000-000083000000}"/>
    <hyperlink ref="A350" r:id="rId133" xr:uid="{00000000-0004-0000-0000-000084000000}"/>
    <hyperlink ref="A357" r:id="rId134" xr:uid="{00000000-0004-0000-0000-000085000000}"/>
    <hyperlink ref="A107" r:id="rId135" xr:uid="{00000000-0004-0000-0000-000086000000}"/>
    <hyperlink ref="A4" r:id="rId136" xr:uid="{00000000-0004-0000-0000-000087000000}"/>
    <hyperlink ref="A346" r:id="rId137" xr:uid="{00000000-0004-0000-0000-000088000000}"/>
    <hyperlink ref="A347" r:id="rId138" xr:uid="{00000000-0004-0000-0000-000089000000}"/>
    <hyperlink ref="A145" r:id="rId139" xr:uid="{00000000-0004-0000-0000-00008A000000}"/>
    <hyperlink ref="A5" r:id="rId140" xr:uid="{00000000-0004-0000-0000-00008B000000}"/>
    <hyperlink ref="A348" r:id="rId141" xr:uid="{00000000-0004-0000-0000-00008C000000}"/>
    <hyperlink ref="A15" r:id="rId142" xr:uid="{00000000-0004-0000-0000-00008D000000}"/>
    <hyperlink ref="A25" r:id="rId143" xr:uid="{00000000-0004-0000-0000-00008E000000}"/>
    <hyperlink ref="A18" r:id="rId144" xr:uid="{00000000-0004-0000-0000-00008F000000}"/>
    <hyperlink ref="A164" r:id="rId145" xr:uid="{00000000-0004-0000-0000-000090000000}"/>
    <hyperlink ref="A21" r:id="rId146" xr:uid="{00000000-0004-0000-0000-000091000000}"/>
    <hyperlink ref="A373" r:id="rId147" xr:uid="{00000000-0004-0000-0000-000092000000}"/>
    <hyperlink ref="A161" r:id="rId148" xr:uid="{00000000-0004-0000-0000-000093000000}"/>
    <hyperlink ref="A89" r:id="rId149" xr:uid="{00000000-0004-0000-0000-000094000000}"/>
    <hyperlink ref="A16" r:id="rId150" xr:uid="{00000000-0004-0000-0000-000095000000}"/>
    <hyperlink ref="A389" r:id="rId151" xr:uid="{00000000-0004-0000-0000-000096000000}"/>
    <hyperlink ref="A60" r:id="rId152" xr:uid="{00000000-0004-0000-0000-000097000000}"/>
    <hyperlink ref="A139" r:id="rId153" xr:uid="{00000000-0004-0000-0000-000098000000}"/>
    <hyperlink ref="A386" r:id="rId154" xr:uid="{00000000-0004-0000-0000-000099000000}"/>
    <hyperlink ref="A49" r:id="rId155" xr:uid="{00000000-0004-0000-0000-00009A000000}"/>
    <hyperlink ref="A390" r:id="rId156" xr:uid="{00000000-0004-0000-0000-00009B000000}"/>
    <hyperlink ref="A54" r:id="rId157" xr:uid="{00000000-0004-0000-0000-00009C000000}"/>
    <hyperlink ref="A370" r:id="rId158" xr:uid="{00000000-0004-0000-0000-00009D000000}"/>
    <hyperlink ref="A93" r:id="rId159" xr:uid="{00000000-0004-0000-0000-00009E000000}"/>
    <hyperlink ref="A97" r:id="rId160" xr:uid="{00000000-0004-0000-0000-00009F000000}"/>
    <hyperlink ref="A59" r:id="rId161" xr:uid="{00000000-0004-0000-0000-0000A0000000}"/>
    <hyperlink ref="A166" r:id="rId162" xr:uid="{00000000-0004-0000-0000-0000A1000000}"/>
    <hyperlink ref="A184" r:id="rId163" xr:uid="{00000000-0004-0000-0000-0000A2000000}"/>
    <hyperlink ref="A185" r:id="rId164" xr:uid="{00000000-0004-0000-0000-0000A3000000}"/>
    <hyperlink ref="A368" r:id="rId165" xr:uid="{00000000-0004-0000-0000-0000A4000000}"/>
    <hyperlink ref="A112" r:id="rId166" xr:uid="{00000000-0004-0000-0000-0000A5000000}"/>
    <hyperlink ref="A65" r:id="rId167" xr:uid="{00000000-0004-0000-0000-0000A6000000}"/>
    <hyperlink ref="A178" r:id="rId168" xr:uid="{00000000-0004-0000-0000-0000A7000000}"/>
    <hyperlink ref="A121" r:id="rId169" xr:uid="{00000000-0004-0000-0000-0000A8000000}"/>
    <hyperlink ref="A170" r:id="rId170" xr:uid="{00000000-0004-0000-0000-0000A9000000}"/>
    <hyperlink ref="A169" r:id="rId171" xr:uid="{00000000-0004-0000-0000-0000AA000000}"/>
    <hyperlink ref="A75" r:id="rId172" xr:uid="{00000000-0004-0000-0000-0000AB000000}"/>
    <hyperlink ref="A179" r:id="rId173" xr:uid="{00000000-0004-0000-0000-0000AC000000}"/>
    <hyperlink ref="A76" r:id="rId174" xr:uid="{00000000-0004-0000-0000-0000AD000000}"/>
    <hyperlink ref="A355" r:id="rId175" xr:uid="{00000000-0004-0000-0000-0000AE000000}"/>
    <hyperlink ref="A356" r:id="rId176" xr:uid="{00000000-0004-0000-0000-0000AF000000}"/>
    <hyperlink ref="A180" r:id="rId177" xr:uid="{00000000-0004-0000-0000-0000B0000000}"/>
    <hyperlink ref="A367" r:id="rId178" xr:uid="{00000000-0004-0000-0000-0000B1000000}"/>
    <hyperlink ref="A106" r:id="rId179" xr:uid="{00000000-0004-0000-0000-0000B2000000}"/>
    <hyperlink ref="A58" r:id="rId180" xr:uid="{00000000-0004-0000-0000-0000B3000000}"/>
    <hyperlink ref="A102" r:id="rId181" xr:uid="{00000000-0004-0000-0000-0000B4000000}"/>
    <hyperlink ref="A103" r:id="rId182" xr:uid="{00000000-0004-0000-0000-0000B5000000}"/>
    <hyperlink ref="A369" r:id="rId183" xr:uid="{00000000-0004-0000-0000-0000B6000000}"/>
    <hyperlink ref="A67" r:id="rId184" xr:uid="{00000000-0004-0000-0000-0000B7000000}"/>
    <hyperlink ref="A152" r:id="rId185" xr:uid="{00000000-0004-0000-0000-0000B8000000}"/>
    <hyperlink ref="A153" r:id="rId186" xr:uid="{00000000-0004-0000-0000-0000B9000000}"/>
    <hyperlink ref="A376" r:id="rId187" xr:uid="{00000000-0004-0000-0000-0000BA000000}"/>
    <hyperlink ref="A55" r:id="rId188" xr:uid="{00000000-0004-0000-0000-0000BB000000}"/>
    <hyperlink ref="A377" r:id="rId189" xr:uid="{00000000-0004-0000-0000-0000BC000000}"/>
    <hyperlink ref="A401" r:id="rId190" xr:uid="{00000000-0004-0000-0000-0000BD000000}"/>
    <hyperlink ref="A343" r:id="rId191" xr:uid="{00000000-0004-0000-0000-0000BE000000}"/>
    <hyperlink ref="A57" r:id="rId192" xr:uid="{00000000-0004-0000-0000-0000BF000000}"/>
    <hyperlink ref="A159" r:id="rId193" xr:uid="{00000000-0004-0000-0000-0000C0000000}"/>
    <hyperlink ref="A382" r:id="rId194" xr:uid="{00000000-0004-0000-0000-0000C1000000}"/>
    <hyperlink ref="A399" r:id="rId195" xr:uid="{00000000-0004-0000-0000-0000C2000000}"/>
    <hyperlink ref="A150" r:id="rId196" xr:uid="{00000000-0004-0000-0000-0000C3000000}"/>
    <hyperlink ref="A50" r:id="rId197" xr:uid="{00000000-0004-0000-0000-0000C4000000}"/>
    <hyperlink ref="A143" r:id="rId198" xr:uid="{00000000-0004-0000-0000-0000C5000000}"/>
    <hyperlink ref="A381" r:id="rId199" xr:uid="{00000000-0004-0000-0000-0000C6000000}"/>
    <hyperlink ref="A358" r:id="rId200" xr:uid="{00000000-0004-0000-0000-0000C7000000}"/>
    <hyperlink ref="A90" r:id="rId201" xr:uid="{00000000-0004-0000-0000-0000C8000000}"/>
    <hyperlink ref="A91" r:id="rId202" xr:uid="{00000000-0004-0000-0000-0000C9000000}"/>
    <hyperlink ref="A138" r:id="rId203" xr:uid="{00000000-0004-0000-0000-0000CA000000}"/>
    <hyperlink ref="A385" r:id="rId204" xr:uid="{00000000-0004-0000-0000-0000CB000000}"/>
    <hyperlink ref="A363" r:id="rId205" xr:uid="{00000000-0004-0000-0000-0000CC000000}"/>
    <hyperlink ref="A364" r:id="rId206" xr:uid="{00000000-0004-0000-0000-0000CD000000}"/>
    <hyperlink ref="K147" r:id="rId207" xr:uid="{00000000-0004-0000-0000-0000CE000000}"/>
    <hyperlink ref="A379" r:id="rId208" xr:uid="{00000000-0004-0000-0000-0000CF000000}"/>
    <hyperlink ref="K59" r:id="rId209" xr:uid="{00000000-0004-0000-0000-0000D0000000}"/>
    <hyperlink ref="K64" r:id="rId210" xr:uid="{00000000-0004-0000-0000-0000D1000000}"/>
    <hyperlink ref="K58" r:id="rId211" xr:uid="{00000000-0004-0000-0000-0000D2000000}"/>
    <hyperlink ref="K54" r:id="rId212" xr:uid="{00000000-0004-0000-0000-0000D3000000}"/>
    <hyperlink ref="K60" r:id="rId213" xr:uid="{00000000-0004-0000-0000-0000D4000000}"/>
    <hyperlink ref="K57" r:id="rId214" xr:uid="{00000000-0004-0000-0000-0000D5000000}"/>
    <hyperlink ref="K66" r:id="rId215" xr:uid="{00000000-0004-0000-0000-0000D6000000}"/>
    <hyperlink ref="K65" r:id="rId216" xr:uid="{00000000-0004-0000-0000-0000D7000000}"/>
    <hyperlink ref="K85" r:id="rId217" xr:uid="{00000000-0004-0000-0000-0000D8000000}"/>
    <hyperlink ref="K79" r:id="rId218" xr:uid="{00000000-0004-0000-0000-0000D9000000}"/>
    <hyperlink ref="K102" r:id="rId219" xr:uid="{00000000-0004-0000-0000-0000DA000000}"/>
    <hyperlink ref="K103" r:id="rId220" xr:uid="{00000000-0004-0000-0000-0000DB000000}"/>
    <hyperlink ref="K92" r:id="rId221" xr:uid="{00000000-0004-0000-0000-0000DC000000}"/>
    <hyperlink ref="K93" r:id="rId222" xr:uid="{00000000-0004-0000-0000-0000DD000000}"/>
    <hyperlink ref="K96" r:id="rId223" xr:uid="{00000000-0004-0000-0000-0000DE000000}"/>
    <hyperlink ref="K97" r:id="rId224" xr:uid="{00000000-0004-0000-0000-0000DF000000}"/>
    <hyperlink ref="K117" r:id="rId225" xr:uid="{00000000-0004-0000-0000-0000E0000000}"/>
    <hyperlink ref="K111" r:id="rId226" xr:uid="{00000000-0004-0000-0000-0000E1000000}"/>
    <hyperlink ref="K130" r:id="rId227" xr:uid="{00000000-0004-0000-0000-0000E2000000}"/>
    <hyperlink ref="K120" r:id="rId228" xr:uid="{00000000-0004-0000-0000-0000E3000000}"/>
    <hyperlink ref="K121" r:id="rId229" xr:uid="{00000000-0004-0000-0000-0000E4000000}"/>
    <hyperlink ref="K106" r:id="rId230" xr:uid="{00000000-0004-0000-0000-0000E5000000}"/>
    <hyperlink ref="K105" r:id="rId231" xr:uid="{00000000-0004-0000-0000-0000E6000000}"/>
    <hyperlink ref="K89" r:id="rId232" xr:uid="{00000000-0004-0000-0000-0000E7000000}"/>
    <hyperlink ref="K90" r:id="rId233" xr:uid="{00000000-0004-0000-0000-0000E8000000}"/>
    <hyperlink ref="K91" r:id="rId234" xr:uid="{00000000-0004-0000-0000-0000E9000000}"/>
    <hyperlink ref="K49" r:id="rId235" xr:uid="{00000000-0004-0000-0000-0000EA000000}"/>
    <hyperlink ref="K73" r:id="rId236" xr:uid="{00000000-0004-0000-0000-0000EB000000}"/>
    <hyperlink ref="K81" r:id="rId237" xr:uid="{00000000-0004-0000-0000-0000EC000000}"/>
    <hyperlink ref="A73" r:id="rId238" xr:uid="{00000000-0004-0000-0000-0000ED000000}"/>
    <hyperlink ref="A81" r:id="rId239" xr:uid="{00000000-0004-0000-0000-0000EE000000}"/>
    <hyperlink ref="K175" r:id="rId240" xr:uid="{00000000-0004-0000-0000-0000EF000000}"/>
    <hyperlink ref="K174" r:id="rId241" xr:uid="{00000000-0004-0000-0000-0000F0000000}"/>
    <hyperlink ref="K354" r:id="rId242" xr:uid="{00000000-0004-0000-0000-0000F1000000}"/>
    <hyperlink ref="K355" r:id="rId243" xr:uid="{00000000-0004-0000-0000-0000F2000000}"/>
    <hyperlink ref="K116" r:id="rId244" xr:uid="{00000000-0004-0000-0000-0000F3000000}"/>
    <hyperlink ref="K358" r:id="rId245" xr:uid="{00000000-0004-0000-0000-0000F4000000}"/>
    <hyperlink ref="K357" r:id="rId246" xr:uid="{00000000-0004-0000-0000-0000F5000000}"/>
    <hyperlink ref="K137" r:id="rId247" xr:uid="{00000000-0004-0000-0000-0000F6000000}"/>
    <hyperlink ref="K154" r:id="rId248" xr:uid="{00000000-0004-0000-0000-0000F7000000}"/>
    <hyperlink ref="K376" r:id="rId249" xr:uid="{00000000-0004-0000-0000-0000F8000000}"/>
    <hyperlink ref="K385" r:id="rId250" xr:uid="{00000000-0004-0000-0000-0000F9000000}"/>
    <hyperlink ref="K389" r:id="rId251" xr:uid="{00000000-0004-0000-0000-0000FA000000}"/>
    <hyperlink ref="K379" r:id="rId252" xr:uid="{00000000-0004-0000-0000-0000FB000000}"/>
    <hyperlink ref="K349" r:id="rId253" xr:uid="{00000000-0004-0000-0000-0000FC000000}"/>
    <hyperlink ref="A151" r:id="rId254" xr:uid="{00000000-0004-0000-0000-0000FD000000}"/>
    <hyperlink ref="A154" r:id="rId255" xr:uid="{00000000-0004-0000-0000-0000FE000000}"/>
    <hyperlink ref="K186" r:id="rId256" xr:uid="{00000000-0004-0000-0000-0000FF000000}"/>
    <hyperlink ref="K381" r:id="rId257" xr:uid="{00000000-0004-0000-0000-000000010000}"/>
    <hyperlink ref="K178" r:id="rId258" xr:uid="{00000000-0004-0000-0000-000001010000}"/>
    <hyperlink ref="K170" r:id="rId259" xr:uid="{00000000-0004-0000-0000-000002010000}"/>
    <hyperlink ref="A391" r:id="rId260" xr:uid="{00000000-0004-0000-0000-000003010000}"/>
    <hyperlink ref="K390" r:id="rId261" xr:uid="{00000000-0004-0000-0000-000004010000}"/>
    <hyperlink ref="K391" r:id="rId262" xr:uid="{00000000-0004-0000-0000-000005010000}"/>
    <hyperlink ref="K169" r:id="rId263" xr:uid="{00000000-0004-0000-0000-000006010000}"/>
    <hyperlink ref="K125" r:id="rId264" xr:uid="{00000000-0004-0000-0000-000007010000}"/>
    <hyperlink ref="K138" r:id="rId265" xr:uid="{00000000-0004-0000-0000-000008010000}"/>
    <hyperlink ref="K179" r:id="rId266" xr:uid="{00000000-0004-0000-0000-000009010000}"/>
    <hyperlink ref="K75" r:id="rId267" xr:uid="{00000000-0004-0000-0000-00000A010000}"/>
    <hyperlink ref="K380" r:id="rId268" xr:uid="{00000000-0004-0000-0000-00000B010000}"/>
    <hyperlink ref="A380" r:id="rId269" xr:uid="{00000000-0004-0000-0000-00000C010000}"/>
    <hyperlink ref="K72" r:id="rId270" xr:uid="{00000000-0004-0000-0000-00000D010000}"/>
    <hyperlink ref="K70" r:id="rId271" xr:uid="{00000000-0004-0000-0000-00000E010000}"/>
    <hyperlink ref="K71" r:id="rId272" xr:uid="{00000000-0004-0000-0000-00000F010000}"/>
    <hyperlink ref="K69" r:id="rId273" xr:uid="{00000000-0004-0000-0000-000010010000}"/>
    <hyperlink ref="K68" r:id="rId274" xr:uid="{00000000-0004-0000-0000-000011010000}"/>
    <hyperlink ref="K155" r:id="rId275" xr:uid="{00000000-0004-0000-0000-000012010000}"/>
    <hyperlink ref="A177" r:id="rId276" xr:uid="{00000000-0004-0000-0000-000013010000}"/>
    <hyperlink ref="K177" r:id="rId277" xr:uid="{00000000-0004-0000-0000-000014010000}"/>
    <hyperlink ref="A144" r:id="rId278" xr:uid="{00000000-0004-0000-0000-000015010000}"/>
    <hyperlink ref="A395" r:id="rId279" xr:uid="{00000000-0004-0000-0000-000016010000}"/>
    <hyperlink ref="K395" r:id="rId280" xr:uid="{00000000-0004-0000-0000-000017010000}"/>
    <hyperlink ref="K370" r:id="rId281" xr:uid="{00000000-0004-0000-0000-000018010000}"/>
    <hyperlink ref="A397" r:id="rId282" xr:uid="{00000000-0004-0000-0000-000019010000}"/>
    <hyperlink ref="K369" r:id="rId283" xr:uid="{00000000-0004-0000-0000-00001A010000}"/>
    <hyperlink ref="A384" r:id="rId284" xr:uid="{00000000-0004-0000-0000-00001B010000}"/>
    <hyperlink ref="K384" r:id="rId285" xr:uid="{00000000-0004-0000-0000-00001C010000}"/>
    <hyperlink ref="A392" r:id="rId286" xr:uid="{00000000-0004-0000-0000-00001D010000}"/>
    <hyperlink ref="K392" r:id="rId287" xr:uid="{00000000-0004-0000-0000-00001E010000}"/>
    <hyperlink ref="A44" r:id="rId288" xr:uid="{00000000-0004-0000-0000-00001F010000}"/>
    <hyperlink ref="A17" r:id="rId289" xr:uid="{00000000-0004-0000-0000-000020010000}"/>
    <hyperlink ref="A119" r:id="rId290" xr:uid="{00000000-0004-0000-0000-000021010000}"/>
    <hyperlink ref="K401" r:id="rId291" xr:uid="{00000000-0004-0000-0000-000022010000}"/>
    <hyperlink ref="K83" r:id="rId292" xr:uid="{00000000-0004-0000-0000-000023010000}"/>
    <hyperlink ref="A83" r:id="rId293" xr:uid="{00000000-0004-0000-0000-000024010000}"/>
    <hyperlink ref="A84" r:id="rId294" xr:uid="{00000000-0004-0000-0000-000025010000}"/>
    <hyperlink ref="A192" r:id="rId295" xr:uid="{00000000-0004-0000-0000-000026010000}"/>
    <hyperlink ref="K192" r:id="rId296" xr:uid="{00000000-0004-0000-0000-000027010000}"/>
    <hyperlink ref="A30" r:id="rId297" xr:uid="{00000000-0004-0000-0000-000028010000}"/>
    <hyperlink ref="K187" r:id="rId298" xr:uid="{00000000-0004-0000-0000-000029010000}"/>
    <hyperlink ref="A51" r:id="rId299" xr:uid="{00000000-0004-0000-0000-00002A010000}"/>
    <hyperlink ref="K51" r:id="rId300" xr:uid="{00000000-0004-0000-0000-00002B010000}"/>
    <hyperlink ref="A63" r:id="rId301" xr:uid="{00000000-0004-0000-0000-00002C010000}"/>
    <hyperlink ref="K86" r:id="rId302" xr:uid="{00000000-0004-0000-0000-00002D010000}"/>
    <hyperlink ref="K63" r:id="rId303" xr:uid="{00000000-0004-0000-0000-00002E010000}"/>
    <hyperlink ref="K110" r:id="rId304" xr:uid="{00000000-0004-0000-0000-00002F010000}"/>
    <hyperlink ref="K185" r:id="rId305" xr:uid="{00000000-0004-0000-0000-000030010000}"/>
    <hyperlink ref="K184" r:id="rId306" xr:uid="{00000000-0004-0000-0000-000031010000}"/>
    <hyperlink ref="A190" r:id="rId307" xr:uid="{00000000-0004-0000-0000-000032010000}"/>
    <hyperlink ref="K190" r:id="rId308" xr:uid="{00000000-0004-0000-0000-000033010000}"/>
    <hyperlink ref="K182" r:id="rId309" xr:uid="{00000000-0004-0000-0000-000034010000}"/>
    <hyperlink ref="A182" r:id="rId310" xr:uid="{00000000-0004-0000-0000-000035010000}"/>
    <hyperlink ref="K191" r:id="rId311" xr:uid="{00000000-0004-0000-0000-000036010000}"/>
    <hyperlink ref="A191" r:id="rId312" xr:uid="{00000000-0004-0000-0000-000037010000}"/>
    <hyperlink ref="A183" r:id="rId313" xr:uid="{00000000-0004-0000-0000-000038010000}"/>
    <hyperlink ref="K183" r:id="rId314" xr:uid="{00000000-0004-0000-0000-000039010000}"/>
    <hyperlink ref="K371" r:id="rId315" xr:uid="{00000000-0004-0000-0000-00003A010000}"/>
    <hyperlink ref="A371" r:id="rId316" xr:uid="{00000000-0004-0000-0000-00003B010000}"/>
    <hyperlink ref="A171" r:id="rId317" xr:uid="{00000000-0004-0000-0000-00003C010000}"/>
    <hyperlink ref="A56" r:id="rId318" xr:uid="{00000000-0004-0000-0000-00003D010000}"/>
    <hyperlink ref="K56" r:id="rId319" xr:uid="{00000000-0004-0000-0000-00003E010000}"/>
    <hyperlink ref="K149" r:id="rId320" xr:uid="{00000000-0004-0000-0000-00003F010000}"/>
    <hyperlink ref="K104" r:id="rId321" xr:uid="{00000000-0004-0000-0000-000040010000}"/>
    <hyperlink ref="K373" r:id="rId322" xr:uid="{00000000-0004-0000-0000-000041010000}"/>
    <hyperlink ref="A374" r:id="rId323" xr:uid="{00000000-0004-0000-0000-000042010000}"/>
    <hyperlink ref="A375" r:id="rId324" xr:uid="{00000000-0004-0000-0000-000043010000}"/>
    <hyperlink ref="K362" r:id="rId325" xr:uid="{00000000-0004-0000-0000-000044010000}"/>
    <hyperlink ref="K387" r:id="rId326" xr:uid="{00000000-0004-0000-0000-000045010000}"/>
    <hyperlink ref="A387" r:id="rId327" xr:uid="{00000000-0004-0000-0000-000046010000}"/>
    <hyperlink ref="A134" r:id="rId328" xr:uid="{00000000-0004-0000-0000-000047010000}"/>
    <hyperlink ref="K386" r:id="rId329" xr:uid="{00000000-0004-0000-0000-000048010000}"/>
    <hyperlink ref="K61" r:id="rId330" xr:uid="{00000000-0004-0000-0000-000049010000}"/>
    <hyperlink ref="A176" r:id="rId331" xr:uid="{00000000-0004-0000-0000-00004A010000}"/>
    <hyperlink ref="K136" r:id="rId332" xr:uid="{00000000-0004-0000-0000-00004B010000}"/>
    <hyperlink ref="K108" r:id="rId333" xr:uid="{00000000-0004-0000-0000-00004C010000}"/>
    <hyperlink ref="K189" r:id="rId334" xr:uid="{00000000-0004-0000-0000-00004D010000}"/>
    <hyperlink ref="A113" r:id="rId335" xr:uid="{00000000-0004-0000-0000-00004E010000}"/>
    <hyperlink ref="A394" r:id="rId336" xr:uid="{00000000-0004-0000-0000-00004F010000}"/>
    <hyperlink ref="A398" r:id="rId337" xr:uid="{00000000-0004-0000-0000-000050010000}"/>
    <hyperlink ref="A129" r:id="rId338" xr:uid="{00000000-0004-0000-0000-000051010000}"/>
    <hyperlink ref="K140" r:id="rId339" xr:uid="{00000000-0004-0000-0000-000052010000}"/>
    <hyperlink ref="A99" r:id="rId340" xr:uid="{00000000-0004-0000-0000-000053010000}"/>
    <hyperlink ref="K99" r:id="rId341" xr:uid="{00000000-0004-0000-0000-000054010000}"/>
    <hyperlink ref="K88" r:id="rId342" xr:uid="{00000000-0004-0000-0000-000055010000}"/>
    <hyperlink ref="A88" r:id="rId343" xr:uid="{00000000-0004-0000-0000-000056010000}"/>
    <hyperlink ref="A53" r:id="rId344" xr:uid="{00000000-0004-0000-0000-000057010000}"/>
    <hyperlink ref="A52" r:id="rId345" xr:uid="{00000000-0004-0000-0000-000058010000}"/>
    <hyperlink ref="K115" r:id="rId346" xr:uid="{00000000-0004-0000-0000-000059010000}"/>
    <hyperlink ref="K144" r:id="rId347" xr:uid="{00000000-0004-0000-0000-00005A010000}"/>
    <hyperlink ref="A193" r:id="rId348" xr:uid="{00000000-0004-0000-0000-00005B010000}"/>
    <hyperlink ref="A400" r:id="rId349" xr:uid="{00000000-0004-0000-0000-00005C010000}"/>
    <hyperlink ref="K400" r:id="rId350" xr:uid="{00000000-0004-0000-0000-00005D010000}"/>
    <hyperlink ref="A378" r:id="rId351" xr:uid="{00000000-0004-0000-0000-00005E010000}"/>
    <hyperlink ref="K378" r:id="rId352" xr:uid="{00000000-0004-0000-0000-00005F010000}"/>
    <hyperlink ref="K124" r:id="rId353" xr:uid="{00000000-0004-0000-0000-000060010000}"/>
    <hyperlink ref="K145" r:id="rId354" xr:uid="{00000000-0004-0000-0000-000061010000}"/>
    <hyperlink ref="A372" r:id="rId355" xr:uid="{00000000-0004-0000-0000-000062010000}"/>
    <hyperlink ref="A353" r:id="rId356" xr:uid="{00000000-0004-0000-0000-000063010000}"/>
    <hyperlink ref="K157" r:id="rId357" xr:uid="{00000000-0004-0000-0000-000064010000}"/>
    <hyperlink ref="K127" r:id="rId358" xr:uid="{00000000-0004-0000-0000-000065010000}"/>
    <hyperlink ref="A127" r:id="rId359" xr:uid="{00000000-0004-0000-0000-000066010000}"/>
    <hyperlink ref="K50" r:id="rId360" xr:uid="{00000000-0004-0000-0000-000067010000}"/>
    <hyperlink ref="K55" r:id="rId361" xr:uid="{00000000-0004-0000-0000-000068010000}"/>
    <hyperlink ref="K382" r:id="rId362" xr:uid="{00000000-0004-0000-0000-000069010000}"/>
    <hyperlink ref="K374" r:id="rId363" xr:uid="{00000000-0004-0000-0000-00006A010000}"/>
    <hyperlink ref="K375" r:id="rId364" xr:uid="{00000000-0004-0000-0000-00006B010000}"/>
    <hyperlink ref="K388" r:id="rId365" xr:uid="{00000000-0004-0000-0000-00006C010000}"/>
    <hyperlink ref="K383" r:id="rId366" xr:uid="{00000000-0004-0000-0000-00006D010000}"/>
    <hyperlink ref="K365" r:id="rId367" xr:uid="{00000000-0004-0000-0000-00006E010000}"/>
    <hyperlink ref="K372" r:id="rId368" xr:uid="{00000000-0004-0000-0000-00006F010000}"/>
    <hyperlink ref="K80" r:id="rId369" xr:uid="{00000000-0004-0000-0000-000070010000}"/>
    <hyperlink ref="K77" r:id="rId370" xr:uid="{00000000-0004-0000-0000-000071010000}"/>
    <hyperlink ref="K129" r:id="rId371" xr:uid="{00000000-0004-0000-0000-000072010000}"/>
    <hyperlink ref="K87" r:id="rId372" xr:uid="{00000000-0004-0000-0000-000073010000}"/>
    <hyperlink ref="K126" r:id="rId373" xr:uid="{00000000-0004-0000-0000-000074010000}"/>
    <hyperlink ref="K112" r:id="rId374" xr:uid="{00000000-0004-0000-0000-000075010000}"/>
    <hyperlink ref="K118" r:id="rId375" xr:uid="{00000000-0004-0000-0000-000076010000}"/>
    <hyperlink ref="K119" r:id="rId376" xr:uid="{00000000-0004-0000-0000-000077010000}"/>
    <hyperlink ref="K95" r:id="rId377" xr:uid="{00000000-0004-0000-0000-000078010000}"/>
    <hyperlink ref="K128" r:id="rId378" xr:uid="{00000000-0004-0000-0000-000079010000}"/>
    <hyperlink ref="K107" r:id="rId379" xr:uid="{00000000-0004-0000-0000-00007A010000}"/>
    <hyperlink ref="K109" r:id="rId380" xr:uid="{00000000-0004-0000-0000-00007B010000}"/>
    <hyperlink ref="K113" r:id="rId381" xr:uid="{00000000-0004-0000-0000-00007C010000}"/>
    <hyperlink ref="K122" r:id="rId382" xr:uid="{00000000-0004-0000-0000-00007D010000}"/>
    <hyperlink ref="K98" r:id="rId383" xr:uid="{00000000-0004-0000-0000-00007E010000}"/>
    <hyperlink ref="K100" r:id="rId384" xr:uid="{00000000-0004-0000-0000-00007F010000}"/>
    <hyperlink ref="K94" r:id="rId385" xr:uid="{00000000-0004-0000-0000-000080010000}"/>
    <hyperlink ref="K101" r:id="rId386" xr:uid="{00000000-0004-0000-0000-000081010000}"/>
    <hyperlink ref="K114" r:id="rId387" xr:uid="{00000000-0004-0000-0000-000082010000}"/>
    <hyperlink ref="K123" r:id="rId388" xr:uid="{00000000-0004-0000-0000-000083010000}"/>
    <hyperlink ref="K135" r:id="rId389" xr:uid="{00000000-0004-0000-0000-000084010000}"/>
    <hyperlink ref="K131" r:id="rId390" xr:uid="{00000000-0004-0000-0000-000085010000}"/>
    <hyperlink ref="K132" r:id="rId391" xr:uid="{00000000-0004-0000-0000-000086010000}"/>
    <hyperlink ref="K133" r:id="rId392" xr:uid="{00000000-0004-0000-0000-000087010000}"/>
    <hyperlink ref="K151" r:id="rId393" xr:uid="{00000000-0004-0000-0000-000088010000}"/>
    <hyperlink ref="K163" r:id="rId394" xr:uid="{00000000-0004-0000-0000-000089010000}"/>
    <hyperlink ref="K142" r:id="rId395" xr:uid="{00000000-0004-0000-0000-00008A010000}"/>
    <hyperlink ref="K164" r:id="rId396" xr:uid="{00000000-0004-0000-0000-00008B010000}"/>
    <hyperlink ref="K168" r:id="rId397" xr:uid="{00000000-0004-0000-0000-00008C010000}"/>
    <hyperlink ref="K171" r:id="rId398" xr:uid="{00000000-0004-0000-0000-00008D010000}"/>
    <hyperlink ref="K152" r:id="rId399" xr:uid="{00000000-0004-0000-0000-00008E010000}"/>
    <hyperlink ref="K153" r:id="rId400" xr:uid="{00000000-0004-0000-0000-00008F010000}"/>
    <hyperlink ref="K159" r:id="rId401" xr:uid="{00000000-0004-0000-0000-000090010000}"/>
    <hyperlink ref="K166" r:id="rId402" xr:uid="{00000000-0004-0000-0000-000091010000}"/>
    <hyperlink ref="K162" r:id="rId403" xr:uid="{00000000-0004-0000-0000-000092010000}"/>
    <hyperlink ref="K173" r:id="rId404" xr:uid="{00000000-0004-0000-0000-000093010000}"/>
    <hyperlink ref="K165" r:id="rId405" xr:uid="{00000000-0004-0000-0000-000094010000}"/>
    <hyperlink ref="K172" r:id="rId406" xr:uid="{00000000-0004-0000-0000-000095010000}"/>
    <hyperlink ref="K176" r:id="rId407" xr:uid="{00000000-0004-0000-0000-000096010000}"/>
    <hyperlink ref="K156" r:id="rId408" xr:uid="{00000000-0004-0000-0000-000097010000}"/>
    <hyperlink ref="K158" r:id="rId409" xr:uid="{00000000-0004-0000-0000-000098010000}"/>
    <hyperlink ref="K161" r:id="rId410" xr:uid="{00000000-0004-0000-0000-000099010000}"/>
    <hyperlink ref="K167" r:id="rId411" xr:uid="{00000000-0004-0000-0000-00009A010000}"/>
    <hyperlink ref="K193" r:id="rId412" xr:uid="{00000000-0004-0000-0000-00009B010000}"/>
    <hyperlink ref="K188" r:id="rId413" xr:uid="{00000000-0004-0000-0000-00009C010000}"/>
    <hyperlink ref="K352" r:id="rId414" xr:uid="{00000000-0004-0000-0000-00009D010000}"/>
    <hyperlink ref="K353" r:id="rId415" xr:uid="{00000000-0004-0000-0000-00009E010000}"/>
    <hyperlink ref="K351" r:id="rId416" xr:uid="{00000000-0004-0000-0000-00009F010000}"/>
    <hyperlink ref="K360" r:id="rId417" xr:uid="{00000000-0004-0000-0000-0000A0010000}"/>
    <hyperlink ref="K361" r:id="rId418" xr:uid="{00000000-0004-0000-0000-0000A1010000}"/>
    <hyperlink ref="K359" r:id="rId419" xr:uid="{00000000-0004-0000-0000-0000A2010000}"/>
    <hyperlink ref="K399" r:id="rId420" xr:uid="{00000000-0004-0000-0000-0000A3010000}"/>
    <hyperlink ref="K396" r:id="rId421" xr:uid="{00000000-0004-0000-0000-0000A4010000}"/>
    <hyperlink ref="K397" r:id="rId422" xr:uid="{00000000-0004-0000-0000-0000A5010000}"/>
    <hyperlink ref="K398" r:id="rId423" xr:uid="{00000000-0004-0000-0000-0000A6010000}"/>
    <hyperlink ref="K393" r:id="rId424" xr:uid="{00000000-0004-0000-0000-0000A7010000}"/>
    <hyperlink ref="K394" r:id="rId425" xr:uid="{00000000-0004-0000-0000-0000A8010000}"/>
    <hyperlink ref="K377" r:id="rId426" xr:uid="{00000000-0004-0000-0000-0000A9010000}"/>
    <hyperlink ref="K150" r:id="rId427" xr:uid="{00000000-0004-0000-0000-0000AA010000}"/>
    <hyperlink ref="K67" r:id="rId428" xr:uid="{00000000-0004-0000-0000-0000AB010000}"/>
    <hyperlink ref="K160" r:id="rId429" xr:uid="{00000000-0004-0000-0000-0000AC010000}"/>
    <hyperlink ref="K181" r:id="rId430" xr:uid="{00000000-0004-0000-0000-0000AD010000}"/>
    <hyperlink ref="K180" r:id="rId431" xr:uid="{00000000-0004-0000-0000-0000AE010000}"/>
    <hyperlink ref="K194" r:id="rId432" xr:uid="{00000000-0004-0000-0000-0000AF010000}"/>
    <hyperlink ref="K76" r:id="rId433" xr:uid="{00000000-0004-0000-0000-0000B0010000}"/>
    <hyperlink ref="A74" r:id="rId434" xr:uid="{00000000-0004-0000-0000-0000B1010000}"/>
    <hyperlink ref="K74" r:id="rId435" xr:uid="{00000000-0004-0000-0000-0000B2010000}"/>
    <hyperlink ref="A82" r:id="rId436" xr:uid="{00000000-0004-0000-0000-0000B3010000}"/>
    <hyperlink ref="K82" r:id="rId437" xr:uid="{00000000-0004-0000-0000-0000B4010000}"/>
    <hyperlink ref="K367" r:id="rId438" xr:uid="{00000000-0004-0000-0000-0000B5010000}"/>
    <hyperlink ref="K368" r:id="rId439" xr:uid="{00000000-0004-0000-0000-0000B6010000}"/>
    <hyperlink ref="K363" r:id="rId440" xr:uid="{00000000-0004-0000-0000-0000B7010000}"/>
    <hyperlink ref="K364" r:id="rId441" xr:uid="{00000000-0004-0000-0000-0000B8010000}"/>
    <hyperlink ref="K356" r:id="rId442" xr:uid="{00000000-0004-0000-0000-0000B9010000}"/>
    <hyperlink ref="K84" r:id="rId443" xr:uid="{00000000-0004-0000-0000-0000BA010000}"/>
    <hyperlink ref="A62" r:id="rId444" xr:uid="{00000000-0004-0000-0000-0000BB010000}"/>
    <hyperlink ref="K62" r:id="rId445" xr:uid="{00000000-0004-0000-0000-0000BC010000}"/>
    <hyperlink ref="K134" r:id="rId446" xr:uid="{00000000-0004-0000-0000-0000BD010000}"/>
    <hyperlink ref="K139" r:id="rId447" xr:uid="{00000000-0004-0000-0000-0000BE010000}"/>
    <hyperlink ref="K141" r:id="rId448" xr:uid="{00000000-0004-0000-0000-0000BF010000}"/>
    <hyperlink ref="A199" r:id="rId449" xr:uid="{00000000-0004-0000-0000-0000C0010000}"/>
    <hyperlink ref="A198" r:id="rId450" xr:uid="{00000000-0004-0000-0000-0000C1010000}"/>
    <hyperlink ref="A203" r:id="rId451" xr:uid="{00000000-0004-0000-0000-0000C2010000}"/>
    <hyperlink ref="A214" r:id="rId452" xr:uid="{00000000-0004-0000-0000-0000C3010000}"/>
    <hyperlink ref="A202" r:id="rId453" xr:uid="{00000000-0004-0000-0000-0000C4010000}"/>
    <hyperlink ref="A196" r:id="rId454" xr:uid="{00000000-0004-0000-0000-0000C5010000}"/>
    <hyperlink ref="A204" r:id="rId455" xr:uid="{00000000-0004-0000-0000-0000C6010000}"/>
    <hyperlink ref="A221" r:id="rId456" xr:uid="{00000000-0004-0000-0000-0000C7010000}"/>
    <hyperlink ref="A215" r:id="rId457" xr:uid="{00000000-0004-0000-0000-0000C8010000}"/>
    <hyperlink ref="A218" r:id="rId458" xr:uid="{00000000-0004-0000-0000-0000C9010000}"/>
    <hyperlink ref="A224" r:id="rId459" xr:uid="{00000000-0004-0000-0000-0000CA010000}"/>
    <hyperlink ref="A201" r:id="rId460" xr:uid="{00000000-0004-0000-0000-0000CB010000}"/>
    <hyperlink ref="A206" r:id="rId461" xr:uid="{00000000-0004-0000-0000-0000CC010000}"/>
    <hyperlink ref="A216" r:id="rId462" xr:uid="{00000000-0004-0000-0000-0000CD010000}"/>
    <hyperlink ref="A195" r:id="rId463" xr:uid="{00000000-0004-0000-0000-0000CE010000}"/>
    <hyperlink ref="A200" r:id="rId464" xr:uid="{00000000-0004-0000-0000-0000CF010000}"/>
    <hyperlink ref="A209" r:id="rId465" xr:uid="{00000000-0004-0000-0000-0000D0010000}"/>
    <hyperlink ref="A207" r:id="rId466" xr:uid="{00000000-0004-0000-0000-0000D1010000}"/>
    <hyperlink ref="A208" r:id="rId467" xr:uid="{00000000-0004-0000-0000-0000D2010000}"/>
    <hyperlink ref="A210" r:id="rId468" xr:uid="{00000000-0004-0000-0000-0000D3010000}"/>
    <hyperlink ref="A205" r:id="rId469" xr:uid="{00000000-0004-0000-0000-0000D4010000}"/>
    <hyperlink ref="A219" r:id="rId470" xr:uid="{00000000-0004-0000-0000-0000D5010000}"/>
    <hyperlink ref="A212" r:id="rId471" xr:uid="{00000000-0004-0000-0000-0000D6010000}"/>
    <hyperlink ref="A217" r:id="rId472" xr:uid="{00000000-0004-0000-0000-0000D7010000}"/>
    <hyperlink ref="A211" r:id="rId473" xr:uid="{00000000-0004-0000-0000-0000D8010000}"/>
    <hyperlink ref="A220" r:id="rId474" xr:uid="{00000000-0004-0000-0000-0000D9010000}"/>
    <hyperlink ref="A222" r:id="rId475" xr:uid="{00000000-0004-0000-0000-0000DA010000}"/>
    <hyperlink ref="A78" r:id="rId476" xr:uid="{00000000-0004-0000-0000-0000DB010000}"/>
    <hyperlink ref="A366" r:id="rId477" xr:uid="{00000000-0004-0000-0000-0000DC010000}"/>
    <hyperlink ref="K366" r:id="rId478" xr:uid="{00000000-0004-0000-0000-0000DD010000}"/>
    <hyperlink ref="K280" r:id="rId479" xr:uid="{00000000-0004-0000-0000-0000DE010000}"/>
    <hyperlink ref="K268" r:id="rId480" xr:uid="{00000000-0004-0000-0000-0000DF010000}"/>
    <hyperlink ref="K324" r:id="rId481" xr:uid="{00000000-0004-0000-0000-0000E0010000}"/>
    <hyperlink ref="K326" r:id="rId482" xr:uid="{00000000-0004-0000-0000-0000E1010000}"/>
    <hyperlink ref="K242" r:id="rId483" xr:uid="{00000000-0004-0000-0000-0000E2010000}"/>
    <hyperlink ref="K290" r:id="rId484" xr:uid="{00000000-0004-0000-0000-0000E3010000}"/>
    <hyperlink ref="K292" r:id="rId485" xr:uid="{00000000-0004-0000-0000-0000E4010000}"/>
    <hyperlink ref="K239" r:id="rId486" xr:uid="{00000000-0004-0000-0000-0000E5010000}"/>
    <hyperlink ref="K305" r:id="rId487" xr:uid="{00000000-0004-0000-0000-0000E6010000}"/>
    <hyperlink ref="K312" r:id="rId488" xr:uid="{00000000-0004-0000-0000-0000E7010000}"/>
    <hyperlink ref="K273" r:id="rId489" xr:uid="{00000000-0004-0000-0000-0000E8010000}"/>
    <hyperlink ref="K244" r:id="rId490" xr:uid="{00000000-0004-0000-0000-0000E9010000}"/>
    <hyperlink ref="K325" r:id="rId491" xr:uid="{00000000-0004-0000-0000-0000EA010000}"/>
    <hyperlink ref="K246" r:id="rId492" xr:uid="{00000000-0004-0000-0000-0000EB010000}"/>
    <hyperlink ref="K316" r:id="rId493" xr:uid="{00000000-0004-0000-0000-0000EC010000}"/>
    <hyperlink ref="K337" r:id="rId494" xr:uid="{00000000-0004-0000-0000-0000ED010000}"/>
    <hyperlink ref="K228" r:id="rId495" xr:uid="{00000000-0004-0000-0000-0000EE010000}"/>
    <hyperlink ref="K331" r:id="rId496" xr:uid="{00000000-0004-0000-0000-0000EF010000}"/>
    <hyperlink ref="K232" r:id="rId497" xr:uid="{00000000-0004-0000-0000-0000F0010000}"/>
    <hyperlink ref="K310" r:id="rId498" xr:uid="{00000000-0004-0000-0000-0000F1010000}"/>
    <hyperlink ref="K311" r:id="rId499" xr:uid="{00000000-0004-0000-0000-0000F2010000}"/>
    <hyperlink ref="K320" r:id="rId500" xr:uid="{00000000-0004-0000-0000-0000F3010000}"/>
    <hyperlink ref="K284" r:id="rId501" xr:uid="{00000000-0004-0000-0000-0000F4010000}"/>
    <hyperlink ref="K303" r:id="rId502" xr:uid="{00000000-0004-0000-0000-0000F5010000}"/>
    <hyperlink ref="K259" r:id="rId503" xr:uid="{00000000-0004-0000-0000-0000F6010000}"/>
    <hyperlink ref="K260" r:id="rId504" xr:uid="{00000000-0004-0000-0000-0000F7010000}"/>
    <hyperlink ref="K235" r:id="rId505" xr:uid="{00000000-0004-0000-0000-0000F8010000}"/>
    <hyperlink ref="K304" r:id="rId506" xr:uid="{00000000-0004-0000-0000-0000F9010000}"/>
    <hyperlink ref="K336" r:id="rId507" xr:uid="{00000000-0004-0000-0000-0000FA010000}"/>
    <hyperlink ref="K237" r:id="rId508" xr:uid="{00000000-0004-0000-0000-0000FB010000}"/>
    <hyperlink ref="K261" r:id="rId509" xr:uid="{00000000-0004-0000-0000-0000FC010000}"/>
    <hyperlink ref="K328" r:id="rId510" xr:uid="{00000000-0004-0000-0000-0000FD010000}"/>
    <hyperlink ref="K248" r:id="rId511" xr:uid="{00000000-0004-0000-0000-0000FE010000}"/>
    <hyperlink ref="K229" r:id="rId512" xr:uid="{00000000-0004-0000-0000-0000FF010000}"/>
    <hyperlink ref="K255" r:id="rId513" xr:uid="{00000000-0004-0000-0000-000000020000}"/>
    <hyperlink ref="K262" r:id="rId514" xr:uid="{00000000-0004-0000-0000-000001020000}"/>
    <hyperlink ref="K275" r:id="rId515" xr:uid="{00000000-0004-0000-0000-000002020000}"/>
    <hyperlink ref="K299" r:id="rId516" xr:uid="{00000000-0004-0000-0000-000003020000}"/>
    <hyperlink ref="K300" r:id="rId517" xr:uid="{00000000-0004-0000-0000-000004020000}"/>
    <hyperlink ref="K285" r:id="rId518" xr:uid="{00000000-0004-0000-0000-000005020000}"/>
    <hyperlink ref="K225" r:id="rId519" xr:uid="{00000000-0004-0000-0000-000006020000}"/>
    <hyperlink ref="K302" r:id="rId520" xr:uid="{00000000-0004-0000-0000-000007020000}"/>
    <hyperlink ref="K313" r:id="rId521" xr:uid="{00000000-0004-0000-0000-000008020000}"/>
    <hyperlink ref="K272" r:id="rId522" xr:uid="{00000000-0004-0000-0000-000009020000}"/>
    <hyperlink ref="K240" r:id="rId523" xr:uid="{00000000-0004-0000-0000-00000A020000}"/>
    <hyperlink ref="K288" r:id="rId524" xr:uid="{00000000-0004-0000-0000-00000B020000}"/>
    <hyperlink ref="K269" r:id="rId525" xr:uid="{00000000-0004-0000-0000-00000C020000}"/>
    <hyperlink ref="K317" r:id="rId526" xr:uid="{00000000-0004-0000-0000-00000D020000}"/>
    <hyperlink ref="K294" r:id="rId527" xr:uid="{00000000-0004-0000-0000-00000E020000}"/>
    <hyperlink ref="K256" r:id="rId528" xr:uid="{00000000-0004-0000-0000-00000F020000}"/>
    <hyperlink ref="K298" r:id="rId529" xr:uid="{00000000-0004-0000-0000-000010020000}"/>
    <hyperlink ref="K253" r:id="rId530" xr:uid="{00000000-0004-0000-0000-000011020000}"/>
    <hyperlink ref="K252" r:id="rId531" xr:uid="{00000000-0004-0000-0000-000012020000}"/>
    <hyperlink ref="K263" r:id="rId532" xr:uid="{00000000-0004-0000-0000-000013020000}"/>
    <hyperlink ref="K322" r:id="rId533" xr:uid="{00000000-0004-0000-0000-000014020000}"/>
    <hyperlink ref="K234" r:id="rId534" xr:uid="{00000000-0004-0000-0000-000015020000}"/>
    <hyperlink ref="K282" r:id="rId535" xr:uid="{00000000-0004-0000-0000-000016020000}"/>
    <hyperlink ref="K335" r:id="rId536" xr:uid="{00000000-0004-0000-0000-000017020000}"/>
    <hyperlink ref="K267" r:id="rId537" xr:uid="{00000000-0004-0000-0000-000018020000}"/>
    <hyperlink ref="K323" r:id="rId538" xr:uid="{00000000-0004-0000-0000-000019020000}"/>
    <hyperlink ref="K329" r:id="rId539" xr:uid="{00000000-0004-0000-0000-00001A020000}"/>
    <hyperlink ref="K334" r:id="rId540" xr:uid="{00000000-0004-0000-0000-00001B020000}"/>
    <hyperlink ref="K226" r:id="rId541" xr:uid="{00000000-0004-0000-0000-00001C020000}"/>
    <hyperlink ref="K286" r:id="rId542" xr:uid="{00000000-0004-0000-0000-00001D020000}"/>
    <hyperlink ref="K276" r:id="rId543" xr:uid="{00000000-0004-0000-0000-00001E020000}"/>
    <hyperlink ref="K249" r:id="rId544" xr:uid="{00000000-0004-0000-0000-00001F020000}"/>
    <hyperlink ref="K291" r:id="rId545" xr:uid="{00000000-0004-0000-0000-000020020000}"/>
    <hyperlink ref="K308" r:id="rId546" xr:uid="{00000000-0004-0000-0000-000021020000}"/>
    <hyperlink ref="K250" r:id="rId547" xr:uid="{00000000-0004-0000-0000-000022020000}"/>
    <hyperlink ref="K279" r:id="rId548" xr:uid="{00000000-0004-0000-0000-000023020000}"/>
    <hyperlink ref="K289" r:id="rId549" xr:uid="{00000000-0004-0000-0000-000024020000}"/>
    <hyperlink ref="K318" r:id="rId550" xr:uid="{00000000-0004-0000-0000-000025020000}"/>
    <hyperlink ref="K257" r:id="rId551" xr:uid="{00000000-0004-0000-0000-000026020000}"/>
    <hyperlink ref="K247" r:id="rId552" xr:uid="{00000000-0004-0000-0000-000027020000}"/>
    <hyperlink ref="K274" r:id="rId553" xr:uid="{00000000-0004-0000-0000-000028020000}"/>
    <hyperlink ref="K230" r:id="rId554" xr:uid="{00000000-0004-0000-0000-000029020000}"/>
    <hyperlink ref="K227" r:id="rId555" xr:uid="{00000000-0004-0000-0000-00002A020000}"/>
    <hyperlink ref="K283" r:id="rId556" xr:uid="{00000000-0004-0000-0000-00002B020000}"/>
    <hyperlink ref="K295" r:id="rId557" xr:uid="{00000000-0004-0000-0000-00002C020000}"/>
    <hyperlink ref="K301" r:id="rId558" xr:uid="{00000000-0004-0000-0000-00002D020000}"/>
    <hyperlink ref="K296" r:id="rId559" xr:uid="{00000000-0004-0000-0000-00002E020000}"/>
    <hyperlink ref="K287" r:id="rId560" xr:uid="{00000000-0004-0000-0000-00002F020000}"/>
    <hyperlink ref="K315" r:id="rId561" xr:uid="{00000000-0004-0000-0000-000030020000}"/>
    <hyperlink ref="K319" r:id="rId562" xr:uid="{00000000-0004-0000-0000-000031020000}"/>
    <hyperlink ref="K258" r:id="rId563" xr:uid="{00000000-0004-0000-0000-000032020000}"/>
    <hyperlink ref="K321" r:id="rId564" xr:uid="{00000000-0004-0000-0000-000033020000}"/>
    <hyperlink ref="K264" r:id="rId565" xr:uid="{00000000-0004-0000-0000-000034020000}"/>
    <hyperlink ref="K270" r:id="rId566" xr:uid="{00000000-0004-0000-0000-000035020000}"/>
    <hyperlink ref="K251" r:id="rId567" xr:uid="{00000000-0004-0000-0000-000036020000}"/>
    <hyperlink ref="K278" r:id="rId568" xr:uid="{00000000-0004-0000-0000-000037020000}"/>
    <hyperlink ref="K327" r:id="rId569" xr:uid="{00000000-0004-0000-0000-000038020000}"/>
    <hyperlink ref="K243" r:id="rId570" xr:uid="{00000000-0004-0000-0000-000039020000}"/>
    <hyperlink ref="K330" r:id="rId571" xr:uid="{00000000-0004-0000-0000-00003A020000}"/>
    <hyperlink ref="K332" r:id="rId572" xr:uid="{00000000-0004-0000-0000-00003B020000}"/>
    <hyperlink ref="K293" r:id="rId573" xr:uid="{00000000-0004-0000-0000-00003C020000}"/>
    <hyperlink ref="K245" r:id="rId574" xr:uid="{00000000-0004-0000-0000-00003D020000}"/>
    <hyperlink ref="K297" r:id="rId575" xr:uid="{00000000-0004-0000-0000-00003E020000}"/>
    <hyperlink ref="K281" r:id="rId576" xr:uid="{00000000-0004-0000-0000-00003F020000}"/>
    <hyperlink ref="K309" r:id="rId577" xr:uid="{00000000-0004-0000-0000-000040020000}"/>
    <hyperlink ref="K231" r:id="rId578" xr:uid="{00000000-0004-0000-0000-000041020000}"/>
    <hyperlink ref="K236" r:id="rId579" xr:uid="{00000000-0004-0000-0000-000042020000}"/>
    <hyperlink ref="K241" r:id="rId580" xr:uid="{00000000-0004-0000-0000-000043020000}"/>
    <hyperlink ref="K254" r:id="rId581" xr:uid="{00000000-0004-0000-0000-000044020000}"/>
    <hyperlink ref="K271" r:id="rId582" xr:uid="{00000000-0004-0000-0000-000045020000}"/>
    <hyperlink ref="A226" r:id="rId583" xr:uid="{00000000-0004-0000-0000-000046020000}"/>
    <hyperlink ref="A284" r:id="rId584" xr:uid="{00000000-0004-0000-0000-000047020000}"/>
    <hyperlink ref="A285" r:id="rId585" xr:uid="{00000000-0004-0000-0000-000048020000}"/>
    <hyperlink ref="A286" r:id="rId586" xr:uid="{00000000-0004-0000-0000-000049020000}"/>
    <hyperlink ref="A292" r:id="rId587" xr:uid="{00000000-0004-0000-0000-00004A020000}"/>
    <hyperlink ref="A293" r:id="rId588" xr:uid="{00000000-0004-0000-0000-00004B020000}"/>
    <hyperlink ref="A244" r:id="rId589" xr:uid="{00000000-0004-0000-0000-00004C020000}"/>
    <hyperlink ref="A245" r:id="rId590" xr:uid="{00000000-0004-0000-0000-00004D020000}"/>
    <hyperlink ref="A295" r:id="rId591" xr:uid="{00000000-0004-0000-0000-00004E020000}"/>
    <hyperlink ref="A296" r:id="rId592" xr:uid="{00000000-0004-0000-0000-00004F020000}"/>
    <hyperlink ref="A297" r:id="rId593" xr:uid="{00000000-0004-0000-0000-000050020000}"/>
    <hyperlink ref="A225" r:id="rId594" xr:uid="{00000000-0004-0000-0000-000051020000}"/>
    <hyperlink ref="A337" r:id="rId595" xr:uid="{00000000-0004-0000-0000-000052020000}"/>
    <hyperlink ref="A276" r:id="rId596" xr:uid="{00000000-0004-0000-0000-000053020000}"/>
    <hyperlink ref="A248" r:id="rId597" xr:uid="{00000000-0004-0000-0000-000054020000}"/>
    <hyperlink ref="A249" r:id="rId598" xr:uid="{00000000-0004-0000-0000-000055020000}"/>
    <hyperlink ref="A290" r:id="rId599" xr:uid="{00000000-0004-0000-0000-000056020000}"/>
    <hyperlink ref="A291" r:id="rId600" xr:uid="{00000000-0004-0000-0000-000057020000}"/>
    <hyperlink ref="A273" r:id="rId601" xr:uid="{00000000-0004-0000-0000-000058020000}"/>
    <hyperlink ref="A287" r:id="rId602" xr:uid="{00000000-0004-0000-0000-000059020000}"/>
    <hyperlink ref="A280" r:id="rId603" xr:uid="{00000000-0004-0000-0000-00005A020000}"/>
    <hyperlink ref="A281" r:id="rId604" xr:uid="{00000000-0004-0000-0000-00005B020000}"/>
    <hyperlink ref="A235" r:id="rId605" xr:uid="{00000000-0004-0000-0000-00005C020000}"/>
    <hyperlink ref="A250" r:id="rId606" xr:uid="{00000000-0004-0000-0000-00005D020000}"/>
    <hyperlink ref="A272" r:id="rId607" xr:uid="{00000000-0004-0000-0000-00005E020000}"/>
    <hyperlink ref="A239" r:id="rId608" xr:uid="{00000000-0004-0000-0000-00005F020000}"/>
    <hyperlink ref="A240" r:id="rId609" xr:uid="{00000000-0004-0000-0000-000060020000}"/>
    <hyperlink ref="A279" r:id="rId610" xr:uid="{00000000-0004-0000-0000-000061020000}"/>
    <hyperlink ref="A288" r:id="rId611" xr:uid="{00000000-0004-0000-0000-000062020000}"/>
    <hyperlink ref="A289" r:id="rId612" xr:uid="{00000000-0004-0000-0000-000063020000}"/>
    <hyperlink ref="A269" r:id="rId613" xr:uid="{00000000-0004-0000-0000-000064020000}"/>
    <hyperlink ref="A277" r:id="rId614" xr:uid="{00000000-0004-0000-0000-000065020000}"/>
    <hyperlink ref="A294" r:id="rId615" xr:uid="{00000000-0004-0000-0000-000066020000}"/>
    <hyperlink ref="A228" r:id="rId616" xr:uid="{00000000-0004-0000-0000-000067020000}"/>
    <hyperlink ref="A229" r:id="rId617" xr:uid="{00000000-0004-0000-0000-000068020000}"/>
    <hyperlink ref="A266" r:id="rId618" xr:uid="{00000000-0004-0000-0000-000069020000}"/>
    <hyperlink ref="A238" r:id="rId619" xr:uid="{00000000-0004-0000-0000-00006A020000}"/>
    <hyperlink ref="A255" r:id="rId620" xr:uid="{00000000-0004-0000-0000-00006B020000}"/>
    <hyperlink ref="A256" r:id="rId621" xr:uid="{00000000-0004-0000-0000-00006C020000}"/>
    <hyperlink ref="A257" r:id="rId622" xr:uid="{00000000-0004-0000-0000-00006D020000}"/>
    <hyperlink ref="A258" r:id="rId623" xr:uid="{00000000-0004-0000-0000-00006E020000}"/>
    <hyperlink ref="A298" r:id="rId624" xr:uid="{00000000-0004-0000-0000-00006F020000}"/>
    <hyperlink ref="A253" r:id="rId625" xr:uid="{00000000-0004-0000-0000-000070020000}"/>
    <hyperlink ref="A254" r:id="rId626" xr:uid="{00000000-0004-0000-0000-000071020000}"/>
    <hyperlink ref="A336" r:id="rId627" xr:uid="{00000000-0004-0000-0000-000072020000}"/>
    <hyperlink ref="A237" r:id="rId628" xr:uid="{00000000-0004-0000-0000-000073020000}"/>
    <hyperlink ref="A267" r:id="rId629" xr:uid="{00000000-0004-0000-0000-000074020000}"/>
    <hyperlink ref="A252" r:id="rId630" xr:uid="{00000000-0004-0000-0000-000075020000}"/>
    <hyperlink ref="A259" r:id="rId631" xr:uid="{00000000-0004-0000-0000-000076020000}"/>
    <hyperlink ref="A260" r:id="rId632" xr:uid="{00000000-0004-0000-0000-000077020000}"/>
    <hyperlink ref="A261" r:id="rId633" xr:uid="{00000000-0004-0000-0000-000078020000}"/>
    <hyperlink ref="A262" r:id="rId634" xr:uid="{00000000-0004-0000-0000-000079020000}"/>
    <hyperlink ref="A263" r:id="rId635" xr:uid="{00000000-0004-0000-0000-00007A020000}"/>
    <hyperlink ref="A264" r:id="rId636" xr:uid="{00000000-0004-0000-0000-00007B020000}"/>
    <hyperlink ref="A265" r:id="rId637" xr:uid="{00000000-0004-0000-0000-00007C020000}"/>
    <hyperlink ref="A270" r:id="rId638" xr:uid="{00000000-0004-0000-0000-00007D020000}"/>
    <hyperlink ref="A275" r:id="rId639" xr:uid="{00000000-0004-0000-0000-00007E020000}"/>
    <hyperlink ref="A251" r:id="rId640" xr:uid="{00000000-0004-0000-0000-00007F020000}"/>
    <hyperlink ref="A232" r:id="rId641" xr:uid="{00000000-0004-0000-0000-000080020000}"/>
    <hyperlink ref="A233" r:id="rId642" xr:uid="{00000000-0004-0000-0000-000081020000}"/>
    <hyperlink ref="A278" r:id="rId643" xr:uid="{00000000-0004-0000-0000-000082020000}"/>
    <hyperlink ref="A246" r:id="rId644" xr:uid="{00000000-0004-0000-0000-000083020000}"/>
    <hyperlink ref="A247" r:id="rId645" xr:uid="{00000000-0004-0000-0000-000084020000}"/>
    <hyperlink ref="A271" r:id="rId646" xr:uid="{00000000-0004-0000-0000-000085020000}"/>
    <hyperlink ref="A274" r:id="rId647" xr:uid="{00000000-0004-0000-0000-000086020000}"/>
    <hyperlink ref="A230" r:id="rId648" xr:uid="{00000000-0004-0000-0000-000087020000}"/>
    <hyperlink ref="A231" r:id="rId649" xr:uid="{00000000-0004-0000-0000-000088020000}"/>
    <hyperlink ref="A242" r:id="rId650" xr:uid="{00000000-0004-0000-0000-000089020000}"/>
    <hyperlink ref="A243" r:id="rId651" xr:uid="{00000000-0004-0000-0000-00008A020000}"/>
    <hyperlink ref="A236" r:id="rId652" xr:uid="{00000000-0004-0000-0000-00008B020000}"/>
    <hyperlink ref="A268" r:id="rId653" xr:uid="{00000000-0004-0000-0000-00008C020000}"/>
    <hyperlink ref="A234" r:id="rId654" xr:uid="{00000000-0004-0000-0000-00008D020000}"/>
    <hyperlink ref="A227" r:id="rId655" xr:uid="{00000000-0004-0000-0000-00008E020000}"/>
    <hyperlink ref="A241" r:id="rId656" xr:uid="{00000000-0004-0000-0000-00008F020000}"/>
    <hyperlink ref="A282" r:id="rId657" xr:uid="{00000000-0004-0000-0000-000090020000}"/>
    <hyperlink ref="A283" r:id="rId658" xr:uid="{00000000-0004-0000-0000-000091020000}"/>
    <hyperlink ref="A299" r:id="rId659" xr:uid="{00000000-0004-0000-0000-000092020000}"/>
    <hyperlink ref="A300" r:id="rId660" xr:uid="{00000000-0004-0000-0000-000093020000}"/>
    <hyperlink ref="A301" r:id="rId661" xr:uid="{00000000-0004-0000-0000-000094020000}"/>
    <hyperlink ref="A302" r:id="rId662" xr:uid="{00000000-0004-0000-0000-000095020000}"/>
    <hyperlink ref="A310" r:id="rId663" xr:uid="{00000000-0004-0000-0000-000096020000}"/>
    <hyperlink ref="A311" r:id="rId664" xr:uid="{00000000-0004-0000-0000-000097020000}"/>
    <hyperlink ref="A312" r:id="rId665" xr:uid="{00000000-0004-0000-0000-000098020000}"/>
    <hyperlink ref="A313" r:id="rId666" xr:uid="{00000000-0004-0000-0000-000099020000}"/>
    <hyperlink ref="A303" r:id="rId667" xr:uid="{00000000-0004-0000-0000-00009A020000}"/>
    <hyperlink ref="A304" r:id="rId668" xr:uid="{00000000-0004-0000-0000-00009B020000}"/>
    <hyperlink ref="A305" r:id="rId669" xr:uid="{00000000-0004-0000-0000-00009C020000}"/>
    <hyperlink ref="A306" r:id="rId670" xr:uid="{00000000-0004-0000-0000-00009D020000}"/>
    <hyperlink ref="A307" r:id="rId671" xr:uid="{00000000-0004-0000-0000-00009E020000}"/>
    <hyperlink ref="A308" r:id="rId672" xr:uid="{00000000-0004-0000-0000-00009F020000}"/>
    <hyperlink ref="A309" r:id="rId673" xr:uid="{00000000-0004-0000-0000-0000A0020000}"/>
    <hyperlink ref="A314" r:id="rId674" xr:uid="{00000000-0004-0000-0000-0000A1020000}"/>
    <hyperlink ref="A315" r:id="rId675" xr:uid="{00000000-0004-0000-0000-0000A2020000}"/>
    <hyperlink ref="A316" r:id="rId676" xr:uid="{00000000-0004-0000-0000-0000A3020000}"/>
    <hyperlink ref="A317" r:id="rId677" xr:uid="{00000000-0004-0000-0000-0000A4020000}"/>
    <hyperlink ref="A318" r:id="rId678" xr:uid="{00000000-0004-0000-0000-0000A5020000}"/>
    <hyperlink ref="A319" r:id="rId679" xr:uid="{00000000-0004-0000-0000-0000A6020000}"/>
    <hyperlink ref="A320" r:id="rId680" xr:uid="{00000000-0004-0000-0000-0000A7020000}"/>
    <hyperlink ref="A321" r:id="rId681" xr:uid="{00000000-0004-0000-0000-0000A8020000}"/>
    <hyperlink ref="A322" r:id="rId682" xr:uid="{00000000-0004-0000-0000-0000A9020000}"/>
    <hyperlink ref="A323" r:id="rId683" xr:uid="{00000000-0004-0000-0000-0000AA020000}"/>
    <hyperlink ref="A324" r:id="rId684" xr:uid="{00000000-0004-0000-0000-0000AB020000}"/>
    <hyperlink ref="A325" r:id="rId685" xr:uid="{00000000-0004-0000-0000-0000AC020000}"/>
    <hyperlink ref="A326" r:id="rId686" xr:uid="{00000000-0004-0000-0000-0000AD020000}"/>
    <hyperlink ref="A327" r:id="rId687" xr:uid="{00000000-0004-0000-0000-0000AE020000}"/>
    <hyperlink ref="A328" r:id="rId688" xr:uid="{00000000-0004-0000-0000-0000AF020000}"/>
    <hyperlink ref="A329" r:id="rId689" xr:uid="{00000000-0004-0000-0000-0000B0020000}"/>
    <hyperlink ref="A330" r:id="rId690" xr:uid="{00000000-0004-0000-0000-0000B1020000}"/>
    <hyperlink ref="A332" r:id="rId691" xr:uid="{00000000-0004-0000-0000-0000B2020000}"/>
    <hyperlink ref="A333" r:id="rId692" xr:uid="{00000000-0004-0000-0000-0000B3020000}"/>
    <hyperlink ref="A334" r:id="rId693" xr:uid="{00000000-0004-0000-0000-0000B4020000}"/>
    <hyperlink ref="A335" r:id="rId694" xr:uid="{00000000-0004-0000-0000-0000B5020000}"/>
    <hyperlink ref="A331" r:id="rId695" xr:uid="{00000000-0004-0000-0000-0000B602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andidate Literature</vt:lpstr>
    </vt:vector>
  </TitlesOfParts>
  <Company>MRC C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Uren</dc:creator>
  <cp:lastModifiedBy>Uren, Anthony</cp:lastModifiedBy>
  <dcterms:created xsi:type="dcterms:W3CDTF">2016-10-13T17:34:25Z</dcterms:created>
  <dcterms:modified xsi:type="dcterms:W3CDTF">2018-04-24T13:23:25Z</dcterms:modified>
</cp:coreProperties>
</file>